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-15" yWindow="-15" windowWidth="18540" windowHeight="5850"/>
  </bookViews>
  <sheets>
    <sheet name="Table S4" sheetId="42" r:id="rId1"/>
  </sheets>
  <definedNames>
    <definedName name="_xlnm._FilterDatabase" localSheetId="0" hidden="1">'Table S4'!$D$3:$V$3</definedName>
  </definedNames>
  <calcPr calcId="145621"/>
</workbook>
</file>

<file path=xl/calcChain.xml><?xml version="1.0" encoding="utf-8"?>
<calcChain xmlns="http://schemas.openxmlformats.org/spreadsheetml/2006/main">
  <c r="S80" i="42" l="1"/>
  <c r="R80" i="42"/>
  <c r="S79" i="42"/>
  <c r="R79" i="42"/>
  <c r="S78" i="42"/>
  <c r="R78" i="42"/>
  <c r="S76" i="42"/>
  <c r="R76" i="42"/>
  <c r="S74" i="42"/>
  <c r="R74" i="42"/>
  <c r="S73" i="42"/>
  <c r="R73" i="42"/>
  <c r="S72" i="42"/>
  <c r="R72" i="42"/>
  <c r="S71" i="42"/>
  <c r="R71" i="42"/>
  <c r="S70" i="42"/>
  <c r="R70" i="42"/>
  <c r="S69" i="42"/>
  <c r="R69" i="42"/>
  <c r="S68" i="42"/>
  <c r="R68" i="42"/>
  <c r="S67" i="42"/>
  <c r="R67" i="42"/>
  <c r="S65" i="42"/>
  <c r="R65" i="42"/>
  <c r="S63" i="42"/>
  <c r="R63" i="42"/>
  <c r="S62" i="42"/>
  <c r="R62" i="42"/>
  <c r="V59" i="42" l="1"/>
  <c r="T59" i="42"/>
  <c r="S59" i="42"/>
  <c r="R59" i="42"/>
  <c r="T26" i="42"/>
  <c r="T27" i="42"/>
  <c r="T28" i="42"/>
  <c r="T29" i="42"/>
  <c r="T36" i="42"/>
  <c r="T30" i="42"/>
  <c r="T31" i="42"/>
  <c r="T41" i="42"/>
  <c r="T42" i="42"/>
  <c r="T32" i="42"/>
  <c r="T43" i="42"/>
  <c r="T56" i="42"/>
  <c r="T33" i="42"/>
  <c r="T48" i="42"/>
  <c r="T44" i="42"/>
  <c r="T45" i="42"/>
  <c r="T34" i="42"/>
  <c r="T54" i="42"/>
  <c r="T37" i="42"/>
  <c r="T58" i="42"/>
  <c r="T49" i="42"/>
  <c r="T50" i="42"/>
  <c r="T38" i="42"/>
  <c r="T51" i="42"/>
  <c r="T55" i="42"/>
  <c r="T25" i="42"/>
  <c r="S55" i="42"/>
  <c r="R55" i="42"/>
  <c r="S51" i="42"/>
  <c r="R51" i="42"/>
  <c r="S38" i="42"/>
  <c r="R38" i="42"/>
  <c r="S50" i="42"/>
  <c r="R50" i="42"/>
  <c r="S49" i="42"/>
  <c r="R49" i="42"/>
  <c r="S58" i="42"/>
  <c r="R58" i="42"/>
  <c r="S37" i="42"/>
  <c r="R37" i="42"/>
  <c r="S54" i="42"/>
  <c r="R54" i="42"/>
  <c r="S34" i="42"/>
  <c r="R34" i="42"/>
  <c r="S45" i="42"/>
  <c r="R45" i="42"/>
  <c r="S44" i="42"/>
  <c r="R44" i="42"/>
  <c r="S48" i="42"/>
  <c r="R48" i="42"/>
  <c r="S33" i="42"/>
  <c r="R33" i="42"/>
  <c r="S56" i="42"/>
  <c r="R56" i="42"/>
  <c r="S43" i="42"/>
  <c r="R43" i="42"/>
  <c r="S32" i="42"/>
  <c r="R32" i="42"/>
  <c r="S42" i="42"/>
  <c r="R42" i="42"/>
  <c r="S41" i="42"/>
  <c r="R41" i="42"/>
  <c r="S31" i="42"/>
  <c r="R31" i="42"/>
  <c r="S30" i="42"/>
  <c r="R30" i="42"/>
  <c r="S36" i="42"/>
  <c r="R36" i="42"/>
  <c r="S29" i="42"/>
  <c r="R29" i="42"/>
  <c r="S28" i="42"/>
  <c r="R28" i="42"/>
  <c r="S27" i="42"/>
  <c r="R27" i="42"/>
  <c r="S26" i="42"/>
  <c r="R26" i="42"/>
  <c r="S25" i="42"/>
  <c r="R25" i="42"/>
</calcChain>
</file>

<file path=xl/sharedStrings.xml><?xml version="1.0" encoding="utf-8"?>
<sst xmlns="http://schemas.openxmlformats.org/spreadsheetml/2006/main" count="358" uniqueCount="248">
  <si>
    <t>An03g01050</t>
  </si>
  <si>
    <t>An01g01540</t>
  </si>
  <si>
    <t>An07g08950</t>
  </si>
  <si>
    <t>An02g11360</t>
  </si>
  <si>
    <t>An16g02850</t>
  </si>
  <si>
    <t>An01g06620</t>
  </si>
  <si>
    <t>An10g00400</t>
  </si>
  <si>
    <t>An18g05940</t>
  </si>
  <si>
    <t>An16g07040</t>
  </si>
  <si>
    <t>An18g05620</t>
  </si>
  <si>
    <t>An09g02240</t>
  </si>
  <si>
    <t>An12g02550</t>
  </si>
  <si>
    <t>An01g09960</t>
  </si>
  <si>
    <t>An15g04550</t>
  </si>
  <si>
    <t>An01g04880</t>
  </si>
  <si>
    <t>An07g08940</t>
  </si>
  <si>
    <t>An03g00960</t>
  </si>
  <si>
    <t>An09g03300</t>
  </si>
  <si>
    <t>An03g00500</t>
  </si>
  <si>
    <t>An14g05820</t>
  </si>
  <si>
    <t>An16g02760</t>
  </si>
  <si>
    <t>An01g03340</t>
  </si>
  <si>
    <t>An01g00780</t>
  </si>
  <si>
    <t>An12g02220</t>
  </si>
  <si>
    <t>An16g00540</t>
  </si>
  <si>
    <t>An12g01850</t>
  </si>
  <si>
    <t>An01g00330</t>
  </si>
  <si>
    <t>An11g06080</t>
  </si>
  <si>
    <t>An14g01770</t>
  </si>
  <si>
    <t>An12g05010</t>
  </si>
  <si>
    <t>An08g11070</t>
  </si>
  <si>
    <t>An03g00940</t>
  </si>
  <si>
    <t>An14g05800</t>
  </si>
  <si>
    <t>An03g06220</t>
  </si>
  <si>
    <t>An17g00300</t>
  </si>
  <si>
    <t>An08g01900</t>
  </si>
  <si>
    <t>An11g00390</t>
  </si>
  <si>
    <t>An11g02100</t>
  </si>
  <si>
    <t>An07g07630</t>
  </si>
  <si>
    <t>An07g00240</t>
  </si>
  <si>
    <t>GH32</t>
  </si>
  <si>
    <t>CE16</t>
  </si>
  <si>
    <t>GH12</t>
  </si>
  <si>
    <t>GH53</t>
  </si>
  <si>
    <t>GH78</t>
  </si>
  <si>
    <t>GH16</t>
  </si>
  <si>
    <t>GH43</t>
  </si>
  <si>
    <t>GH3</t>
  </si>
  <si>
    <t>GH1</t>
  </si>
  <si>
    <t>GH2</t>
  </si>
  <si>
    <t>GH20</t>
  </si>
  <si>
    <t>GH51</t>
  </si>
  <si>
    <t>GH31</t>
  </si>
  <si>
    <t>PL4</t>
  </si>
  <si>
    <t>GH35</t>
  </si>
  <si>
    <t>CE1</t>
  </si>
  <si>
    <t>GH17</t>
  </si>
  <si>
    <t>GH114</t>
  </si>
  <si>
    <t>GH72</t>
  </si>
  <si>
    <t>GH67</t>
  </si>
  <si>
    <t>GH10</t>
  </si>
  <si>
    <t>GH62</t>
  </si>
  <si>
    <t>GH11</t>
  </si>
  <si>
    <t>GH65</t>
  </si>
  <si>
    <t>GH95</t>
  </si>
  <si>
    <t>GH30</t>
  </si>
  <si>
    <t>endo-β-1,4-glucanase</t>
  </si>
  <si>
    <t>invertase</t>
  </si>
  <si>
    <t>CAZy module(s)</t>
  </si>
  <si>
    <t>chitin</t>
  </si>
  <si>
    <t>CBM1-GH6</t>
  </si>
  <si>
    <t>cellulose</t>
  </si>
  <si>
    <t>putative cellobiohydrolase</t>
  </si>
  <si>
    <t>pectin</t>
  </si>
  <si>
    <t>xyloglucan</t>
  </si>
  <si>
    <t>putative glucosidase II</t>
  </si>
  <si>
    <t>inulin</t>
  </si>
  <si>
    <t>lacE</t>
  </si>
  <si>
    <t>trehalose</t>
  </si>
  <si>
    <t>GH5_16</t>
  </si>
  <si>
    <t>putative  endo-ß-1,6-galactanase</t>
  </si>
  <si>
    <t>GH5_5-CBM1</t>
  </si>
  <si>
    <t>Glu</t>
  </si>
  <si>
    <t>GH72-CBM43</t>
  </si>
  <si>
    <t>xyloglucan, cellulose</t>
  </si>
  <si>
    <t>putative acetylesterase</t>
  </si>
  <si>
    <t>rglB</t>
  </si>
  <si>
    <t>6 h straw</t>
  </si>
  <si>
    <t>6 h No C</t>
  </si>
  <si>
    <t>6 h Straw</t>
  </si>
  <si>
    <t>24 h No C</t>
  </si>
  <si>
    <t>gene</t>
  </si>
  <si>
    <t xml:space="preserve">Glu </t>
  </si>
  <si>
    <t xml:space="preserve">24 h Straw </t>
  </si>
  <si>
    <t>N/A</t>
  </si>
  <si>
    <t>galacto(gluco)mannan</t>
  </si>
  <si>
    <t>xylan</t>
  </si>
  <si>
    <t>AGP</t>
  </si>
  <si>
    <t>ATCC1015</t>
  </si>
  <si>
    <t>CBS 513.88</t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L-rhamnosidase</t>
    </r>
  </si>
  <si>
    <t xml:space="preserve">Description </t>
  </si>
  <si>
    <t>other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</t>
    </r>
  </si>
  <si>
    <t>glycans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</t>
    </r>
  </si>
  <si>
    <t>xynA</t>
  </si>
  <si>
    <t>axhA</t>
  </si>
  <si>
    <t>aguA</t>
  </si>
  <si>
    <t>glaB</t>
  </si>
  <si>
    <t>xlnD</t>
  </si>
  <si>
    <t>axlA</t>
  </si>
  <si>
    <t>eglB</t>
  </si>
  <si>
    <t xml:space="preserve">xynB </t>
  </si>
  <si>
    <t>axlB</t>
  </si>
  <si>
    <t>abfA</t>
  </si>
  <si>
    <t>agdF</t>
  </si>
  <si>
    <t>nagA</t>
  </si>
  <si>
    <t>sucA</t>
  </si>
  <si>
    <t>galA</t>
  </si>
  <si>
    <t>acetyl xylan esterase</t>
  </si>
  <si>
    <t>feruloyl esterase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xylosidase </t>
    </r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-xylosidase 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xylosidase</t>
    </r>
  </si>
  <si>
    <r>
      <t>endo-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4-xylanase</t>
    </r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-xylosidase </t>
    </r>
  </si>
  <si>
    <r>
      <rPr>
        <sz val="11"/>
        <color theme="1"/>
        <rFont val="Calibri"/>
        <family val="2"/>
      </rPr>
      <t>α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fucosidas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L-arabinofuranosidase</t>
    </r>
  </si>
  <si>
    <r>
      <t>end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4-glucanase</t>
    </r>
  </si>
  <si>
    <t>xarB</t>
  </si>
  <si>
    <t>putative bifunctional xylosidase-arabinosidase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mannosidase</t>
    </r>
  </si>
  <si>
    <t>endo-β-1,4-galactanase A</t>
  </si>
  <si>
    <t>putative endo-β-1,4-xylanase</t>
  </si>
  <si>
    <r>
      <t>putative endo-β-1,6-</t>
    </r>
    <r>
      <rPr>
        <sz val="11"/>
        <color theme="1"/>
        <rFont val="Calibri"/>
        <family val="2"/>
        <scheme val="minor"/>
      </rPr>
      <t xml:space="preserve">glucosidase </t>
    </r>
  </si>
  <si>
    <r>
      <t>endo-β-1,4-</t>
    </r>
    <r>
      <rPr>
        <sz val="11"/>
        <color theme="1"/>
        <rFont val="Calibri"/>
        <family val="2"/>
        <scheme val="minor"/>
      </rPr>
      <t xml:space="preserve">xylanase A </t>
    </r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</t>
    </r>
  </si>
  <si>
    <r>
      <t>N-acetyl-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-glucosaminidas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alactosidase</t>
    </r>
  </si>
  <si>
    <t>putative rhamnogalacturonan lyase B</t>
  </si>
  <si>
    <t>putative α-fucosidase</t>
  </si>
  <si>
    <r>
      <t>putative end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4-galactosaminidas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4-galactosamine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,α-trehalase</t>
    </r>
  </si>
  <si>
    <t>gelA</t>
  </si>
  <si>
    <t>bgtE</t>
  </si>
  <si>
    <t>gelE</t>
  </si>
  <si>
    <t>crhF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otransferase</t>
    </r>
  </si>
  <si>
    <t>putative chitin-glucanotransferase</t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L-rhamnosidase</t>
    </r>
  </si>
  <si>
    <t>6 + 24 h straw</t>
  </si>
  <si>
    <t>β-1,6-glucan</t>
  </si>
  <si>
    <t>xylan/arabinan</t>
  </si>
  <si>
    <r>
      <t>putative β-1,3</t>
    </r>
    <r>
      <rPr>
        <sz val="11"/>
        <color theme="1"/>
        <rFont val="Calibri"/>
        <family val="2"/>
        <scheme val="minor"/>
      </rPr>
      <t xml:space="preserve">-glucanotransferase, generating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6-linkages</t>
    </r>
  </si>
  <si>
    <r>
      <t>β-1,3-</t>
    </r>
    <r>
      <rPr>
        <sz val="11"/>
        <color theme="1"/>
        <rFont val="Calibri"/>
        <family val="2"/>
        <scheme val="minor"/>
      </rPr>
      <t>glucanosyltransferase</t>
    </r>
  </si>
  <si>
    <r>
      <t>β-1,4-</t>
    </r>
    <r>
      <rPr>
        <sz val="11"/>
        <color theme="1"/>
        <rFont val="Calibri"/>
        <family val="2"/>
        <scheme val="minor"/>
      </rPr>
      <t>arabinoxylan arabinofuranohydrolas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,chitin</t>
    </r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lucuronidase</t>
    </r>
  </si>
  <si>
    <r>
      <t>Predicted substrate</t>
    </r>
    <r>
      <rPr>
        <vertAlign val="superscript"/>
        <sz val="14"/>
        <color theme="1"/>
        <rFont val="Calibri"/>
        <family val="2"/>
        <scheme val="minor"/>
      </rPr>
      <t>a</t>
    </r>
  </si>
  <si>
    <t xml:space="preserve">a </t>
  </si>
  <si>
    <t>please note that encoded exo-acting proteins can have multiple substrates. AGP: arabinogalactan protein</t>
  </si>
  <si>
    <t>24 h Straw</t>
  </si>
  <si>
    <t>b</t>
  </si>
  <si>
    <r>
      <t xml:space="preserve">Supplementary Table S4. </t>
    </r>
    <r>
      <rPr>
        <sz val="11"/>
        <color theme="1"/>
        <rFont val="Calibri"/>
        <family val="2"/>
        <scheme val="minor"/>
      </rPr>
      <t>Genes with increased transcript levels after exposure to wheat straw for 6 h or both 6 h and 24 h.</t>
    </r>
  </si>
  <si>
    <r>
      <t>RPKM</t>
    </r>
    <r>
      <rPr>
        <vertAlign val="superscript"/>
        <sz val="11"/>
        <color theme="1"/>
        <rFont val="Calibri"/>
        <family val="2"/>
        <scheme val="minor"/>
      </rPr>
      <t>b</t>
    </r>
  </si>
  <si>
    <r>
      <t>Fold change</t>
    </r>
    <r>
      <rPr>
        <vertAlign val="superscript"/>
        <sz val="11"/>
        <color theme="1"/>
        <rFont val="Calibri"/>
        <family val="2"/>
        <scheme val="minor"/>
      </rPr>
      <t>c</t>
    </r>
  </si>
  <si>
    <t>c</t>
  </si>
  <si>
    <t>expression values are rounded to one decimal</t>
  </si>
  <si>
    <t>An11g00200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 precursor</t>
    </r>
  </si>
  <si>
    <t>An18g03570</t>
  </si>
  <si>
    <t>bgl1/bglA</t>
  </si>
  <si>
    <t>An04g03170</t>
  </si>
  <si>
    <t>An03g03740</t>
  </si>
  <si>
    <t>An01g12150</t>
  </si>
  <si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galactosidase</t>
    </r>
  </si>
  <si>
    <t>lacA</t>
  </si>
  <si>
    <t>An09g01190</t>
  </si>
  <si>
    <r>
      <t>endo-α-1,5-</t>
    </r>
    <r>
      <rPr>
        <sz val="11"/>
        <color theme="1"/>
        <rFont val="Calibri"/>
        <family val="2"/>
        <scheme val="minor"/>
      </rPr>
      <t>L-arabinase</t>
    </r>
  </si>
  <si>
    <t>abnA</t>
  </si>
  <si>
    <t>An15g02300</t>
  </si>
  <si>
    <t>α-L-arabinofuranosidase B</t>
  </si>
  <si>
    <t>GH54-CBM42</t>
  </si>
  <si>
    <t>pectin, xylan</t>
  </si>
  <si>
    <t>abfB</t>
  </si>
  <si>
    <t>An08g01710</t>
  </si>
  <si>
    <t>α-L-arabinofuranosidase</t>
  </si>
  <si>
    <t>abfC</t>
  </si>
  <si>
    <t>An15g03550</t>
  </si>
  <si>
    <t>putative α-L-arabinofuranosidase</t>
  </si>
  <si>
    <t>An02g10550</t>
  </si>
  <si>
    <r>
      <t>putative end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5-arabinanase</t>
    </r>
  </si>
  <si>
    <t>abnC</t>
  </si>
  <si>
    <t>An06g00290</t>
  </si>
  <si>
    <t>lacC</t>
  </si>
  <si>
    <t>An12g07500</t>
  </si>
  <si>
    <t>exo-polygalacturonase X</t>
  </si>
  <si>
    <t>GH28</t>
  </si>
  <si>
    <t>pgaX</t>
  </si>
  <si>
    <t>An03g06740</t>
  </si>
  <si>
    <t>exo-polygalacturonase B</t>
  </si>
  <si>
    <t>pgxB</t>
  </si>
  <si>
    <t>An04g09360</t>
  </si>
  <si>
    <t>putative rhamnogalacturonan acetyl esterase</t>
  </si>
  <si>
    <t>CE12</t>
  </si>
  <si>
    <t>rgaeB</t>
  </si>
  <si>
    <t>An12g08280</t>
  </si>
  <si>
    <t>exo-inulinase</t>
  </si>
  <si>
    <t>inuE</t>
  </si>
  <si>
    <t>An01g12550</t>
  </si>
  <si>
    <t>mannosyl-oligosaccharide 1,2-alpha-mannosidase</t>
  </si>
  <si>
    <t>GH47</t>
  </si>
  <si>
    <t>An18g04100</t>
  </si>
  <si>
    <t>GH5</t>
  </si>
  <si>
    <t>exgA</t>
  </si>
  <si>
    <t>An01g05360</t>
  </si>
  <si>
    <t>putative chitinase, group A</t>
  </si>
  <si>
    <t>GH18</t>
  </si>
  <si>
    <t>cfcD</t>
  </si>
  <si>
    <t>An18g02690</t>
  </si>
  <si>
    <t>dihydrogeodin oxidase</t>
  </si>
  <si>
    <t>AA1</t>
  </si>
  <si>
    <t>mcoI</t>
  </si>
  <si>
    <t>An07g04650</t>
  </si>
  <si>
    <r>
      <t>putative β-1,3-</t>
    </r>
    <r>
      <rPr>
        <sz val="11"/>
        <color theme="1"/>
        <rFont val="Calibri"/>
        <family val="2"/>
        <scheme val="minor"/>
      </rPr>
      <t xml:space="preserve">glucanotransferase, generating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6-linkages</t>
    </r>
  </si>
  <si>
    <t>bgtC</t>
  </si>
  <si>
    <t>An01g10350</t>
  </si>
  <si>
    <t>lacB</t>
  </si>
  <si>
    <t>An09g00260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alactosidase</t>
    </r>
  </si>
  <si>
    <t>GH36</t>
  </si>
  <si>
    <t>aglC</t>
  </si>
  <si>
    <t>An01g10930</t>
  </si>
  <si>
    <r>
      <rPr>
        <sz val="11"/>
        <color theme="1"/>
        <rFont val="Calibri"/>
        <family val="2"/>
      </rPr>
      <t>putative α</t>
    </r>
    <r>
      <rPr>
        <sz val="11"/>
        <color theme="1"/>
        <rFont val="Calibri"/>
        <family val="2"/>
        <scheme val="minor"/>
      </rPr>
      <t>-glucosidase</t>
    </r>
  </si>
  <si>
    <t>starch</t>
  </si>
  <si>
    <t>agdB</t>
  </si>
  <si>
    <t>An01g02730</t>
  </si>
  <si>
    <t>putative chitin-peptidoglycan binding protein</t>
  </si>
  <si>
    <t>CBM50-CBM50</t>
  </si>
  <si>
    <t>chitin, peptidoglycan</t>
  </si>
  <si>
    <t>plant polysac.</t>
  </si>
  <si>
    <t>fungal polysac.</t>
  </si>
  <si>
    <r>
      <t>putative ex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ase;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</t>
    </r>
  </si>
  <si>
    <r>
      <t xml:space="preserve">fold changes that are significantly (FC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 xml:space="preserve">3.0 &amp;  p&lt; 0.05) different from glucose conditions are underlined. Genes with fold changes listed as N/A have an expression level of 0 RPKM in glucose conditions. </t>
    </r>
  </si>
  <si>
    <t>6 + 24 h straw + 6 h star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6.6"/>
      <color theme="1"/>
      <name val="Calibri"/>
      <family val="2"/>
    </font>
    <font>
      <u/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i/>
      <sz val="11"/>
      <color rgb="FFFF0000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01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wrapText="1"/>
    </xf>
    <xf numFmtId="0" fontId="0" fillId="0" borderId="0" xfId="0" applyFill="1"/>
    <xf numFmtId="0" fontId="0" fillId="3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/>
    <xf numFmtId="0" fontId="2" fillId="0" borderId="0" xfId="0" applyFont="1" applyFill="1" applyBorder="1"/>
    <xf numFmtId="165" fontId="0" fillId="0" borderId="0" xfId="0" applyNumberFormat="1" applyFill="1"/>
    <xf numFmtId="2" fontId="2" fillId="0" borderId="0" xfId="0" applyNumberFormat="1" applyFont="1" applyFill="1" applyBorder="1" applyAlignment="1">
      <alignment wrapText="1"/>
    </xf>
    <xf numFmtId="0" fontId="0" fillId="0" borderId="2" xfId="0" applyFont="1" applyFill="1" applyBorder="1" applyAlignment="1">
      <alignment wrapText="1"/>
    </xf>
    <xf numFmtId="164" fontId="0" fillId="0" borderId="0" xfId="0" applyNumberForma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8" fillId="0" borderId="0" xfId="0" applyFont="1" applyFill="1" applyBorder="1"/>
    <xf numFmtId="0" fontId="8" fillId="0" borderId="0" xfId="0" applyFont="1" applyFill="1"/>
    <xf numFmtId="0" fontId="0" fillId="0" borderId="0" xfId="0" applyFont="1" applyFill="1" applyBorder="1"/>
    <xf numFmtId="0" fontId="0" fillId="0" borderId="0" xfId="0" applyFont="1" applyFill="1"/>
    <xf numFmtId="0" fontId="0" fillId="0" borderId="4" xfId="0" applyFont="1" applyFill="1" applyBorder="1"/>
    <xf numFmtId="164" fontId="0" fillId="0" borderId="4" xfId="0" applyNumberFormat="1" applyFont="1" applyFill="1" applyBorder="1"/>
    <xf numFmtId="0" fontId="0" fillId="0" borderId="2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wrapText="1"/>
    </xf>
    <xf numFmtId="0" fontId="8" fillId="0" borderId="0" xfId="0" applyFont="1" applyBorder="1"/>
    <xf numFmtId="0" fontId="8" fillId="0" borderId="0" xfId="0" applyFont="1"/>
    <xf numFmtId="0" fontId="2" fillId="0" borderId="2" xfId="0" applyFont="1" applyFill="1" applyBorder="1" applyAlignment="1">
      <alignment wrapText="1"/>
    </xf>
    <xf numFmtId="164" fontId="0" fillId="0" borderId="0" xfId="0" applyNumberFormat="1" applyFont="1" applyFill="1"/>
    <xf numFmtId="164" fontId="6" fillId="0" borderId="0" xfId="0" applyNumberFormat="1" applyFont="1" applyFill="1"/>
    <xf numFmtId="164" fontId="6" fillId="0" borderId="0" xfId="0" applyNumberFormat="1" applyFont="1" applyFill="1" applyAlignment="1">
      <alignment horizontal="right"/>
    </xf>
    <xf numFmtId="2" fontId="6" fillId="0" borderId="0" xfId="0" applyNumberFormat="1" applyFont="1" applyFill="1" applyBorder="1"/>
    <xf numFmtId="2" fontId="0" fillId="0" borderId="0" xfId="0" applyNumberFormat="1" applyFont="1" applyFill="1" applyBorder="1"/>
    <xf numFmtId="0" fontId="8" fillId="0" borderId="2" xfId="0" applyFont="1" applyFill="1" applyBorder="1" applyAlignment="1">
      <alignment wrapText="1"/>
    </xf>
    <xf numFmtId="0" fontId="5" fillId="0" borderId="0" xfId="0" applyFont="1"/>
    <xf numFmtId="0" fontId="5" fillId="0" borderId="0" xfId="0" applyFont="1" applyFill="1"/>
    <xf numFmtId="164" fontId="0" fillId="0" borderId="0" xfId="0" applyNumberFormat="1" applyAlignment="1">
      <alignment horizontal="right"/>
    </xf>
    <xf numFmtId="2" fontId="10" fillId="0" borderId="0" xfId="0" applyNumberFormat="1" applyFont="1" applyFill="1" applyBorder="1"/>
    <xf numFmtId="0" fontId="0" fillId="0" borderId="0" xfId="0" applyFill="1" applyBorder="1" applyAlignment="1">
      <alignment wrapText="1"/>
    </xf>
    <xf numFmtId="0" fontId="3" fillId="0" borderId="0" xfId="1" applyFill="1" applyBorder="1" applyAlignment="1">
      <alignment wrapText="1"/>
    </xf>
    <xf numFmtId="0" fontId="5" fillId="0" borderId="0" xfId="0" applyFont="1" applyFill="1" applyBorder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right"/>
    </xf>
    <xf numFmtId="164" fontId="0" fillId="0" borderId="0" xfId="0" applyNumberFormat="1" applyFill="1" applyAlignment="1">
      <alignment horizontal="right"/>
    </xf>
    <xf numFmtId="0" fontId="14" fillId="0" borderId="0" xfId="0" applyFont="1" applyFill="1"/>
    <xf numFmtId="0" fontId="0" fillId="0" borderId="2" xfId="0" applyBorder="1" applyAlignment="1"/>
    <xf numFmtId="164" fontId="0" fillId="0" borderId="2" xfId="0" applyNumberFormat="1" applyFont="1" applyFill="1" applyBorder="1" applyAlignment="1">
      <alignment horizontal="right" wrapText="1"/>
    </xf>
    <xf numFmtId="164" fontId="6" fillId="0" borderId="0" xfId="0" applyNumberFormat="1" applyFont="1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Fill="1" applyBorder="1"/>
    <xf numFmtId="164" fontId="6" fillId="0" borderId="0" xfId="0" applyNumberFormat="1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left" wrapText="1"/>
    </xf>
    <xf numFmtId="164" fontId="0" fillId="0" borderId="0" xfId="0" applyNumberFormat="1" applyFont="1" applyFill="1" applyBorder="1" applyAlignment="1">
      <alignment horizontal="right"/>
    </xf>
    <xf numFmtId="0" fontId="0" fillId="0" borderId="0" xfId="0" applyFont="1" applyFill="1" applyBorder="1" applyAlignment="1"/>
    <xf numFmtId="0" fontId="8" fillId="0" borderId="0" xfId="0" applyFont="1" applyFill="1" applyBorder="1" applyAlignment="1">
      <alignment horizontal="left" wrapText="1"/>
    </xf>
    <xf numFmtId="0" fontId="0" fillId="0" borderId="2" xfId="0" applyFont="1" applyFill="1" applyBorder="1"/>
    <xf numFmtId="0" fontId="8" fillId="0" borderId="2" xfId="0" applyFont="1" applyFill="1" applyBorder="1"/>
    <xf numFmtId="164" fontId="0" fillId="0" borderId="2" xfId="0" applyNumberFormat="1" applyFont="1" applyFill="1" applyBorder="1"/>
    <xf numFmtId="2" fontId="0" fillId="0" borderId="2" xfId="0" applyNumberFormat="1" applyFont="1" applyFill="1" applyBorder="1"/>
    <xf numFmtId="0" fontId="8" fillId="0" borderId="0" xfId="0" applyFont="1" applyFill="1" applyBorder="1" applyAlignment="1">
      <alignment wrapText="1"/>
    </xf>
    <xf numFmtId="0" fontId="0" fillId="0" borderId="0" xfId="0" applyBorder="1" applyAlignment="1"/>
    <xf numFmtId="164" fontId="0" fillId="0" borderId="0" xfId="0" applyNumberFormat="1" applyFont="1" applyFill="1" applyBorder="1" applyAlignment="1">
      <alignment horizontal="right" wrapText="1"/>
    </xf>
    <xf numFmtId="0" fontId="2" fillId="2" borderId="0" xfId="0" applyFont="1" applyFill="1" applyBorder="1" applyAlignment="1">
      <alignment wrapText="1"/>
    </xf>
    <xf numFmtId="165" fontId="0" fillId="0" borderId="0" xfId="0" applyNumberFormat="1" applyFill="1" applyBorder="1"/>
    <xf numFmtId="0" fontId="0" fillId="0" borderId="0" xfId="0" applyFont="1" applyFill="1" applyAlignment="1">
      <alignment horizontal="left"/>
    </xf>
    <xf numFmtId="2" fontId="0" fillId="0" borderId="0" xfId="0" applyNumberFormat="1" applyFont="1" applyFill="1"/>
    <xf numFmtId="164" fontId="0" fillId="0" borderId="0" xfId="0" applyNumberFormat="1" applyFont="1" applyFill="1" applyAlignment="1"/>
    <xf numFmtId="164" fontId="0" fillId="0" borderId="0" xfId="0" applyNumberFormat="1" applyFont="1" applyFill="1" applyAlignment="1">
      <alignment horizontal="right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Fill="1" applyBorder="1"/>
    <xf numFmtId="0" fontId="12" fillId="0" borderId="0" xfId="0" applyFont="1" applyBorder="1"/>
    <xf numFmtId="0" fontId="5" fillId="0" borderId="0" xfId="0" applyFont="1" applyBorder="1"/>
    <xf numFmtId="164" fontId="4" fillId="0" borderId="0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64" fontId="11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0" fontId="8" fillId="0" borderId="0" xfId="0" applyFont="1" applyFill="1" applyBorder="1" applyAlignment="1"/>
    <xf numFmtId="0" fontId="0" fillId="0" borderId="0" xfId="0" applyFont="1"/>
    <xf numFmtId="0" fontId="8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164" fontId="6" fillId="0" borderId="2" xfId="0" applyNumberFormat="1" applyFont="1" applyFill="1" applyBorder="1"/>
    <xf numFmtId="0" fontId="8" fillId="0" borderId="0" xfId="0" applyFont="1" applyFill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2" xfId="0" applyBorder="1" applyAlignment="1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0" borderId="4" xfId="0" applyFont="1" applyFill="1" applyBorder="1" applyAlignment="1">
      <alignment horizontal="left"/>
    </xf>
  </cellXfs>
  <cellStyles count="2">
    <cellStyle name="Normal" xfId="0" builtinId="0"/>
    <cellStyle name="Normal 4" xfId="1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423"/>
  <sheetViews>
    <sheetView tabSelected="1" topLeftCell="A19" zoomScale="60" zoomScaleNormal="60" workbookViewId="0">
      <selection activeCell="E48" sqref="E48"/>
    </sheetView>
  </sheetViews>
  <sheetFormatPr defaultRowHeight="15" x14ac:dyDescent="0.25"/>
  <cols>
    <col min="2" max="2" width="16.7109375" style="3" customWidth="1"/>
    <col min="3" max="3" width="18" customWidth="1"/>
    <col min="4" max="4" width="11.5703125" customWidth="1"/>
    <col min="5" max="5" width="51.5703125" customWidth="1"/>
    <col min="6" max="6" width="20.140625" customWidth="1"/>
    <col min="7" max="7" width="24.85546875" style="24" customWidth="1"/>
    <col min="8" max="8" width="12.28515625" customWidth="1"/>
    <col min="9" max="9" width="3.5703125" customWidth="1"/>
    <col min="10" max="10" width="8.140625" customWidth="1"/>
    <col min="11" max="11" width="8" style="5" customWidth="1"/>
    <col min="12" max="12" width="7" style="5" customWidth="1"/>
    <col min="13" max="13" width="8" style="5" customWidth="1"/>
    <col min="14" max="14" width="3.7109375" style="5" customWidth="1"/>
    <col min="15" max="15" width="7.85546875" customWidth="1"/>
    <col min="16" max="16" width="10.28515625" style="5" customWidth="1"/>
    <col min="17" max="17" width="6.140625" style="5" customWidth="1"/>
    <col min="18" max="18" width="9.42578125" style="15" customWidth="1"/>
    <col min="19" max="19" width="9" style="5" customWidth="1"/>
    <col min="20" max="20" width="8.28515625" style="5" customWidth="1"/>
    <col min="21" max="21" width="3.140625" style="5" customWidth="1"/>
    <col min="22" max="22" width="9.28515625" style="6" customWidth="1"/>
    <col min="23" max="24" width="4.28515625" style="9" customWidth="1"/>
    <col min="25" max="25" width="36.42578125" style="8" customWidth="1"/>
    <col min="26" max="26" width="9.140625" style="8"/>
    <col min="27" max="27" width="31.140625" style="9" customWidth="1"/>
    <col min="28" max="28" width="47.42578125" style="8" customWidth="1"/>
    <col min="29" max="30" width="4.28515625" style="8" customWidth="1"/>
    <col min="31" max="31" width="9.140625" style="8"/>
    <col min="32" max="32" width="7.5703125" style="8" customWidth="1"/>
    <col min="33" max="33" width="4.5703125" style="8" customWidth="1"/>
    <col min="34" max="34" width="10.42578125" style="8" customWidth="1"/>
    <col min="35" max="42" width="4.5703125" style="8" customWidth="1"/>
    <col min="43" max="72" width="9.140625" style="8"/>
    <col min="73" max="73" width="14.5703125" style="8" customWidth="1"/>
    <col min="74" max="106" width="9.140625" style="8"/>
  </cols>
  <sheetData>
    <row r="1" spans="1:106" x14ac:dyDescent="0.25">
      <c r="A1" s="96" t="s">
        <v>165</v>
      </c>
      <c r="B1" s="96"/>
      <c r="C1" s="97"/>
      <c r="D1" s="97"/>
      <c r="E1" s="97"/>
      <c r="F1" s="97"/>
      <c r="G1" s="97"/>
      <c r="H1" s="24"/>
      <c r="I1" s="24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</row>
    <row r="2" spans="1:106" ht="17.25" x14ac:dyDescent="0.25">
      <c r="A2" s="3"/>
      <c r="B2" s="21"/>
      <c r="C2" s="23"/>
      <c r="D2" s="23"/>
      <c r="E2" s="23"/>
      <c r="F2" s="23"/>
      <c r="G2" s="23"/>
      <c r="H2" s="25"/>
      <c r="I2" s="25"/>
      <c r="J2" s="99" t="s">
        <v>166</v>
      </c>
      <c r="K2" s="99"/>
      <c r="L2" s="99"/>
      <c r="M2" s="99"/>
      <c r="N2" s="99"/>
      <c r="O2" s="99"/>
      <c r="P2" s="99"/>
      <c r="Q2" s="26"/>
      <c r="R2" s="99" t="s">
        <v>167</v>
      </c>
      <c r="S2" s="99"/>
      <c r="T2" s="99"/>
      <c r="U2" s="99"/>
      <c r="V2" s="99"/>
    </row>
    <row r="3" spans="1:106" s="2" customFormat="1" ht="30.75" x14ac:dyDescent="0.3">
      <c r="A3" s="31"/>
      <c r="B3" s="37"/>
      <c r="C3" s="27" t="s">
        <v>99</v>
      </c>
      <c r="D3" s="27" t="s">
        <v>98</v>
      </c>
      <c r="E3" s="27" t="s">
        <v>101</v>
      </c>
      <c r="F3" s="17" t="s">
        <v>68</v>
      </c>
      <c r="G3" s="49" t="s">
        <v>160</v>
      </c>
      <c r="H3" s="27" t="s">
        <v>91</v>
      </c>
      <c r="I3" s="27"/>
      <c r="J3" s="50" t="s">
        <v>82</v>
      </c>
      <c r="K3" s="50" t="s">
        <v>89</v>
      </c>
      <c r="L3" s="50" t="s">
        <v>88</v>
      </c>
      <c r="M3" s="50" t="s">
        <v>90</v>
      </c>
      <c r="N3" s="50"/>
      <c r="O3" s="50" t="s">
        <v>92</v>
      </c>
      <c r="P3" s="50" t="s">
        <v>93</v>
      </c>
      <c r="Q3" s="50"/>
      <c r="R3" s="50" t="s">
        <v>89</v>
      </c>
      <c r="S3" s="50" t="s">
        <v>88</v>
      </c>
      <c r="T3" s="50" t="s">
        <v>90</v>
      </c>
      <c r="U3" s="50"/>
      <c r="V3" s="50" t="s">
        <v>163</v>
      </c>
      <c r="W3" s="16"/>
      <c r="X3" s="16"/>
      <c r="Y3" s="98"/>
      <c r="Z3" s="98"/>
      <c r="AA3" s="98"/>
      <c r="AB3" s="98"/>
      <c r="AC3" s="98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28"/>
      <c r="AR3" s="42"/>
      <c r="AS3" s="42"/>
      <c r="AT3" s="42"/>
      <c r="AU3" s="42"/>
      <c r="AV3" s="42"/>
      <c r="AW3" s="28"/>
      <c r="AX3" s="42"/>
      <c r="AY3" s="28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3"/>
      <c r="BU3" s="43"/>
      <c r="BV3" s="43"/>
      <c r="BW3" s="43"/>
      <c r="BX3" s="43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  <c r="CJ3" s="28"/>
      <c r="CK3" s="28"/>
      <c r="CL3" s="28"/>
      <c r="CM3" s="28"/>
      <c r="CN3" s="28"/>
      <c r="CO3" s="28"/>
      <c r="CP3" s="28"/>
      <c r="CQ3" s="28"/>
      <c r="CR3" s="28"/>
      <c r="CS3" s="28"/>
      <c r="CT3" s="28"/>
      <c r="CU3" s="28"/>
      <c r="CV3" s="28"/>
      <c r="CW3" s="28"/>
      <c r="CX3" s="28"/>
      <c r="CY3" s="28"/>
      <c r="CZ3" s="28"/>
      <c r="DA3" s="28"/>
      <c r="DB3" s="28"/>
    </row>
    <row r="4" spans="1:106" s="75" customFormat="1" x14ac:dyDescent="0.25">
      <c r="A4" s="100" t="s">
        <v>87</v>
      </c>
      <c r="B4" s="100"/>
      <c r="C4" s="64"/>
      <c r="D4" s="64"/>
      <c r="E4" s="64"/>
      <c r="F4" s="63"/>
      <c r="G4" s="73"/>
      <c r="H4" s="64"/>
      <c r="I4" s="6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16"/>
      <c r="X4" s="16"/>
      <c r="Y4" s="57"/>
      <c r="Z4" s="57"/>
      <c r="AA4" s="57"/>
      <c r="AB4" s="57"/>
      <c r="AC4" s="57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28"/>
      <c r="AR4" s="42"/>
      <c r="AS4" s="42"/>
      <c r="AT4" s="42"/>
      <c r="AU4" s="42"/>
      <c r="AV4" s="42"/>
      <c r="AW4" s="28"/>
      <c r="AX4" s="42"/>
      <c r="AY4" s="28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3"/>
      <c r="BU4" s="43"/>
      <c r="BV4" s="43"/>
      <c r="BW4" s="43"/>
      <c r="BX4" s="43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  <c r="CJ4" s="28"/>
      <c r="CK4" s="28"/>
      <c r="CL4" s="28"/>
      <c r="CM4" s="28"/>
      <c r="CN4" s="28"/>
      <c r="CO4" s="28"/>
      <c r="CP4" s="28"/>
      <c r="CQ4" s="28"/>
      <c r="CR4" s="28"/>
      <c r="CS4" s="28"/>
      <c r="CT4" s="28"/>
      <c r="CU4" s="28"/>
      <c r="CV4" s="28"/>
      <c r="CW4" s="28"/>
      <c r="CX4" s="28"/>
      <c r="CY4" s="28"/>
      <c r="CZ4" s="28"/>
      <c r="DA4" s="28"/>
      <c r="DB4" s="28"/>
    </row>
    <row r="5" spans="1:106" s="75" customFormat="1" x14ac:dyDescent="0.25">
      <c r="A5" s="63"/>
      <c r="B5" s="72" t="s">
        <v>242</v>
      </c>
      <c r="C5" s="23" t="s">
        <v>234</v>
      </c>
      <c r="D5" s="60">
        <v>119858</v>
      </c>
      <c r="E5" s="23" t="s">
        <v>235</v>
      </c>
      <c r="F5" s="23" t="s">
        <v>52</v>
      </c>
      <c r="G5" s="23" t="s">
        <v>236</v>
      </c>
      <c r="H5" s="21" t="s">
        <v>237</v>
      </c>
      <c r="I5" s="23"/>
      <c r="J5" s="61">
        <v>7.9785986373354598</v>
      </c>
      <c r="K5" s="61">
        <v>44.552128277496998</v>
      </c>
      <c r="L5" s="61">
        <v>36.374312927912499</v>
      </c>
      <c r="M5" s="61">
        <v>74.594163068136695</v>
      </c>
      <c r="N5" s="61"/>
      <c r="O5" s="61">
        <v>10.4089179330722</v>
      </c>
      <c r="P5" s="61">
        <v>15.1531748426078</v>
      </c>
      <c r="Q5" s="36"/>
      <c r="R5" s="62">
        <v>5.5839540629375071</v>
      </c>
      <c r="S5" s="62">
        <v>4.5589851778858375</v>
      </c>
      <c r="T5" s="61">
        <v>9.349281303495701</v>
      </c>
      <c r="U5" s="61"/>
      <c r="V5" s="61">
        <v>1.3978852758551938</v>
      </c>
      <c r="W5" s="16"/>
      <c r="X5" s="16"/>
      <c r="Y5" s="57"/>
      <c r="Z5" s="57"/>
      <c r="AA5" s="57"/>
      <c r="AB5" s="57"/>
      <c r="AC5" s="57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28"/>
      <c r="AR5" s="42"/>
      <c r="AS5" s="42"/>
      <c r="AT5" s="42"/>
      <c r="AU5" s="42"/>
      <c r="AV5" s="42"/>
      <c r="AW5" s="28"/>
      <c r="AX5" s="42"/>
      <c r="AY5" s="28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3"/>
      <c r="BU5" s="43"/>
      <c r="BV5" s="43"/>
      <c r="BW5" s="43"/>
      <c r="BX5" s="43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  <c r="CJ5" s="28"/>
      <c r="CK5" s="28"/>
      <c r="CL5" s="28"/>
      <c r="CM5" s="28"/>
      <c r="CN5" s="28"/>
      <c r="CO5" s="28"/>
      <c r="CP5" s="28"/>
      <c r="CQ5" s="28"/>
      <c r="CR5" s="28"/>
      <c r="CS5" s="28"/>
      <c r="CT5" s="28"/>
      <c r="CU5" s="28"/>
      <c r="CV5" s="28"/>
      <c r="CW5" s="28"/>
      <c r="CX5" s="28"/>
      <c r="CY5" s="28"/>
      <c r="CZ5" s="28"/>
      <c r="DA5" s="28"/>
      <c r="DB5" s="28"/>
    </row>
    <row r="6" spans="1:106" x14ac:dyDescent="0.25">
      <c r="C6" s="23" t="s">
        <v>230</v>
      </c>
      <c r="D6" s="60">
        <v>212736</v>
      </c>
      <c r="E6" s="23" t="s">
        <v>231</v>
      </c>
      <c r="F6" s="23" t="s">
        <v>232</v>
      </c>
      <c r="G6" s="23" t="s">
        <v>95</v>
      </c>
      <c r="H6" s="21" t="s">
        <v>233</v>
      </c>
      <c r="I6" s="23"/>
      <c r="J6" s="61">
        <v>0.50557313985296104</v>
      </c>
      <c r="K6" s="61">
        <v>31.896429642562602</v>
      </c>
      <c r="L6" s="61">
        <v>4.6898774648619597</v>
      </c>
      <c r="M6" s="61">
        <v>0.45579355432933499</v>
      </c>
      <c r="N6" s="61"/>
      <c r="O6" s="61">
        <v>1.30935341180933</v>
      </c>
      <c r="P6" s="61">
        <v>2.9397022892154898</v>
      </c>
      <c r="Q6" s="36"/>
      <c r="R6" s="62">
        <v>63.08964446141114</v>
      </c>
      <c r="S6" s="62">
        <v>9.2763580482656689</v>
      </c>
      <c r="T6" s="61">
        <v>0.90153831048440636</v>
      </c>
      <c r="U6" s="61"/>
      <c r="V6" s="61">
        <v>1.9360018716033103</v>
      </c>
    </row>
    <row r="7" spans="1:106" x14ac:dyDescent="0.25">
      <c r="C7" s="8" t="s">
        <v>0</v>
      </c>
      <c r="D7" s="20">
        <v>194447</v>
      </c>
      <c r="E7" s="8" t="s">
        <v>80</v>
      </c>
      <c r="F7" s="8" t="s">
        <v>79</v>
      </c>
      <c r="G7" s="8" t="s">
        <v>97</v>
      </c>
      <c r="H7" s="8"/>
      <c r="I7" s="8"/>
      <c r="J7" s="18">
        <v>4.7856335275697397</v>
      </c>
      <c r="K7" s="18">
        <v>21.026731637917699</v>
      </c>
      <c r="L7" s="18">
        <v>7.5175135942393299</v>
      </c>
      <c r="M7" s="18">
        <v>0.239662751522696</v>
      </c>
      <c r="N7" s="18"/>
      <c r="O7" s="18">
        <v>11.3876708948175</v>
      </c>
      <c r="P7" s="18">
        <v>14.373949211704399</v>
      </c>
      <c r="Q7" s="46"/>
      <c r="R7" s="19">
        <v>4.3937195601760966</v>
      </c>
      <c r="S7" s="46">
        <v>1.570850243950231</v>
      </c>
      <c r="T7" s="51">
        <v>5.0079628985799617E-2</v>
      </c>
      <c r="U7" s="46"/>
      <c r="V7" s="18">
        <v>1.1082013539770206</v>
      </c>
    </row>
    <row r="8" spans="1:106" x14ac:dyDescent="0.25">
      <c r="C8" s="8" t="s">
        <v>28</v>
      </c>
      <c r="D8" s="20">
        <v>210981</v>
      </c>
      <c r="E8" s="8" t="s">
        <v>137</v>
      </c>
      <c r="F8" s="8" t="s">
        <v>47</v>
      </c>
      <c r="G8" s="23" t="s">
        <v>71</v>
      </c>
      <c r="H8" s="21"/>
      <c r="I8" s="8"/>
      <c r="J8" s="18">
        <v>3.78193921538117E-2</v>
      </c>
      <c r="K8" s="18">
        <v>7.8104793184601498</v>
      </c>
      <c r="L8" s="18">
        <v>0.46823777252931698</v>
      </c>
      <c r="M8" s="18">
        <v>0.15156057867200901</v>
      </c>
      <c r="N8" s="18"/>
      <c r="O8" s="18">
        <v>7.0868897504797398E-2</v>
      </c>
      <c r="P8" s="18">
        <v>0.23741529677723899</v>
      </c>
      <c r="Q8" s="46"/>
      <c r="R8" s="19">
        <v>206.52048786757024</v>
      </c>
      <c r="S8" s="46">
        <v>12.38089101551371</v>
      </c>
      <c r="T8" s="46">
        <v>4.0074831995081039</v>
      </c>
      <c r="U8" s="46"/>
      <c r="V8" s="18">
        <v>3.4623005964482174</v>
      </c>
    </row>
    <row r="9" spans="1:106" x14ac:dyDescent="0.25">
      <c r="C9" s="23" t="s">
        <v>228</v>
      </c>
      <c r="D9" s="60">
        <v>46429</v>
      </c>
      <c r="E9" s="23" t="s">
        <v>177</v>
      </c>
      <c r="F9" s="23" t="s">
        <v>54</v>
      </c>
      <c r="G9" s="23" t="s">
        <v>73</v>
      </c>
      <c r="H9" s="21" t="s">
        <v>229</v>
      </c>
      <c r="I9" s="23"/>
      <c r="J9" s="61">
        <v>0.25959151441662598</v>
      </c>
      <c r="K9" s="61">
        <v>2.22036235282589</v>
      </c>
      <c r="L9" s="61">
        <v>2.65628110631754</v>
      </c>
      <c r="M9" s="61">
        <v>0.12976822861864801</v>
      </c>
      <c r="N9" s="61"/>
      <c r="O9" s="61">
        <v>0.31553035191909801</v>
      </c>
      <c r="P9" s="61">
        <v>0.69783384085532496</v>
      </c>
      <c r="Q9" s="36"/>
      <c r="R9" s="62">
        <v>8.5532932685248166</v>
      </c>
      <c r="S9" s="62">
        <v>10.232542124063412</v>
      </c>
      <c r="T9" s="61">
        <v>0.49989395420059535</v>
      </c>
      <c r="U9" s="61"/>
      <c r="V9" s="61">
        <v>2.0401308548092532</v>
      </c>
    </row>
    <row r="10" spans="1:106" x14ac:dyDescent="0.25">
      <c r="C10" s="8" t="s">
        <v>39</v>
      </c>
      <c r="D10" s="20">
        <v>40264</v>
      </c>
      <c r="E10" s="8" t="s">
        <v>151</v>
      </c>
      <c r="F10" s="8" t="s">
        <v>44</v>
      </c>
      <c r="G10" s="8" t="s">
        <v>73</v>
      </c>
      <c r="H10" s="21"/>
      <c r="I10" s="8"/>
      <c r="J10" s="18">
        <v>0</v>
      </c>
      <c r="K10" s="18">
        <v>0.20154185313415501</v>
      </c>
      <c r="L10" s="18">
        <v>0</v>
      </c>
      <c r="M10" s="18">
        <v>0</v>
      </c>
      <c r="N10" s="18"/>
      <c r="O10" s="18">
        <v>0</v>
      </c>
      <c r="P10" s="18">
        <v>2.5959934504869199E-2</v>
      </c>
      <c r="Q10" s="46"/>
      <c r="R10" s="19" t="s">
        <v>94</v>
      </c>
      <c r="S10" s="46" t="s">
        <v>94</v>
      </c>
      <c r="T10" s="46" t="s">
        <v>94</v>
      </c>
      <c r="U10" s="46"/>
      <c r="V10" s="46" t="s">
        <v>94</v>
      </c>
      <c r="Y10" s="57"/>
      <c r="Z10" s="57"/>
      <c r="AA10" s="57"/>
      <c r="AB10" s="57"/>
      <c r="AC10" s="57"/>
      <c r="AD10" s="57"/>
      <c r="AE10" s="57"/>
    </row>
    <row r="11" spans="1:106" x14ac:dyDescent="0.25">
      <c r="Y11" s="58"/>
      <c r="Z11" s="58"/>
      <c r="AA11" s="58"/>
      <c r="AB11" s="58"/>
      <c r="AC11" s="58"/>
      <c r="AD11" s="58"/>
    </row>
    <row r="12" spans="1:106" x14ac:dyDescent="0.25">
      <c r="B12" s="22" t="s">
        <v>243</v>
      </c>
      <c r="C12" s="8" t="s">
        <v>3</v>
      </c>
      <c r="D12" s="20">
        <v>207278</v>
      </c>
      <c r="E12" s="8" t="s">
        <v>142</v>
      </c>
      <c r="F12" s="8" t="s">
        <v>57</v>
      </c>
      <c r="G12" s="8" t="s">
        <v>143</v>
      </c>
      <c r="H12" s="8"/>
      <c r="I12" s="8"/>
      <c r="J12" s="18">
        <v>4.1842566175112301</v>
      </c>
      <c r="K12" s="18">
        <v>44.684263692917902</v>
      </c>
      <c r="L12" s="18">
        <v>8.0414049737131403</v>
      </c>
      <c r="M12" s="18">
        <v>10.1153132650564</v>
      </c>
      <c r="N12" s="18"/>
      <c r="O12" s="18">
        <v>6.7472002510200202</v>
      </c>
      <c r="P12" s="18">
        <v>7.02910296050071</v>
      </c>
      <c r="Q12" s="46"/>
      <c r="R12" s="19">
        <v>10.679140353369585</v>
      </c>
      <c r="S12" s="46">
        <v>1.9218240439794341</v>
      </c>
      <c r="T12" s="46">
        <v>2.4174696223753425</v>
      </c>
      <c r="U12" s="46"/>
      <c r="V12" s="18">
        <v>1.0152747368610573</v>
      </c>
      <c r="Y12" s="58"/>
      <c r="Z12" s="58"/>
      <c r="AA12" s="58"/>
      <c r="AB12" s="58"/>
      <c r="AC12" s="58"/>
    </row>
    <row r="13" spans="1:106" x14ac:dyDescent="0.25">
      <c r="C13" s="8" t="s">
        <v>33</v>
      </c>
      <c r="D13" s="20">
        <v>50757</v>
      </c>
      <c r="E13" s="8" t="s">
        <v>149</v>
      </c>
      <c r="F13" s="8" t="s">
        <v>83</v>
      </c>
      <c r="G13" s="8" t="s">
        <v>103</v>
      </c>
      <c r="H13" s="21" t="s">
        <v>147</v>
      </c>
      <c r="I13" s="8"/>
      <c r="J13" s="18">
        <v>0.213790521438776</v>
      </c>
      <c r="K13" s="18">
        <v>12.2631361183322</v>
      </c>
      <c r="L13" s="18">
        <v>0.33565978301781402</v>
      </c>
      <c r="M13" s="18">
        <v>0.102976192653843</v>
      </c>
      <c r="N13" s="18"/>
      <c r="O13" s="18">
        <v>0.26290502988202902</v>
      </c>
      <c r="P13" s="18">
        <v>0.44663808040376501</v>
      </c>
      <c r="Q13" s="46"/>
      <c r="R13" s="19">
        <v>57.360522982044557</v>
      </c>
      <c r="S13" s="46">
        <v>1.5700405273296374</v>
      </c>
      <c r="T13" s="46">
        <v>0.48166865378703277</v>
      </c>
      <c r="U13" s="46"/>
      <c r="V13" s="18">
        <v>1.5887907126565084</v>
      </c>
      <c r="Y13" s="57"/>
      <c r="Z13" s="57"/>
      <c r="AA13" s="57"/>
      <c r="AB13" s="57"/>
      <c r="AC13" s="57"/>
    </row>
    <row r="14" spans="1:106" x14ac:dyDescent="0.25">
      <c r="C14" s="8" t="s">
        <v>8</v>
      </c>
      <c r="D14" s="20">
        <v>57420</v>
      </c>
      <c r="E14" s="8" t="s">
        <v>155</v>
      </c>
      <c r="F14" s="8" t="s">
        <v>56</v>
      </c>
      <c r="G14" s="8" t="s">
        <v>103</v>
      </c>
      <c r="H14" s="21" t="s">
        <v>146</v>
      </c>
      <c r="I14" s="8"/>
      <c r="J14" s="18">
        <v>1.66452379152857</v>
      </c>
      <c r="K14" s="18">
        <v>10.1241123725365</v>
      </c>
      <c r="L14" s="18">
        <v>0.47787333694249101</v>
      </c>
      <c r="M14" s="18">
        <v>0.32497556785875198</v>
      </c>
      <c r="N14" s="18"/>
      <c r="O14" s="18">
        <v>2.5004890966940199</v>
      </c>
      <c r="P14" s="18">
        <v>1.28919033222033</v>
      </c>
      <c r="Q14" s="46"/>
      <c r="R14" s="19">
        <v>6.0822875732159387</v>
      </c>
      <c r="S14" s="46">
        <v>0.2870931249974199</v>
      </c>
      <c r="T14" s="46">
        <v>0.19523636100167696</v>
      </c>
      <c r="U14" s="46"/>
      <c r="V14" s="18">
        <v>0.47426414680349477</v>
      </c>
    </row>
    <row r="15" spans="1:106" x14ac:dyDescent="0.25">
      <c r="C15" s="8" t="s">
        <v>6</v>
      </c>
      <c r="D15" s="20">
        <v>204301</v>
      </c>
      <c r="E15" s="8" t="s">
        <v>156</v>
      </c>
      <c r="F15" s="8" t="s">
        <v>58</v>
      </c>
      <c r="G15" s="8" t="s">
        <v>103</v>
      </c>
      <c r="H15" s="21" t="s">
        <v>145</v>
      </c>
      <c r="I15" s="8"/>
      <c r="J15" s="18">
        <v>1.9816016447453799</v>
      </c>
      <c r="K15" s="18">
        <v>9.8395762453594902</v>
      </c>
      <c r="L15" s="18">
        <v>2.2097267992901699</v>
      </c>
      <c r="M15" s="18">
        <v>2.8299925882383699</v>
      </c>
      <c r="N15" s="18"/>
      <c r="O15" s="18">
        <v>3.2622302699214099</v>
      </c>
      <c r="P15" s="18">
        <v>4.1347067912222499</v>
      </c>
      <c r="Q15" s="46"/>
      <c r="R15" s="19">
        <v>4.9654663294467527</v>
      </c>
      <c r="S15" s="46">
        <v>1.1151216013317864</v>
      </c>
      <c r="T15" s="46">
        <v>1.4281339520194036</v>
      </c>
      <c r="U15" s="46"/>
      <c r="V15" s="18">
        <v>1.1373382937353187</v>
      </c>
    </row>
    <row r="16" spans="1:106" x14ac:dyDescent="0.25">
      <c r="C16" s="8" t="s">
        <v>1</v>
      </c>
      <c r="D16" s="20">
        <v>52061</v>
      </c>
      <c r="E16" s="8" t="s">
        <v>144</v>
      </c>
      <c r="F16" s="8" t="s">
        <v>63</v>
      </c>
      <c r="G16" s="8" t="s">
        <v>78</v>
      </c>
      <c r="H16" s="21"/>
      <c r="I16" s="8"/>
      <c r="J16" s="18">
        <v>0.58725523433048699</v>
      </c>
      <c r="K16" s="18">
        <v>6.4303430323406703</v>
      </c>
      <c r="L16" s="18">
        <v>0.73529572218986905</v>
      </c>
      <c r="M16" s="18">
        <v>0.92505342410162295</v>
      </c>
      <c r="N16" s="18"/>
      <c r="O16" s="18">
        <v>1.8713597917090601</v>
      </c>
      <c r="P16" s="18">
        <v>1.13379935686723</v>
      </c>
      <c r="Q16" s="46"/>
      <c r="R16" s="19">
        <v>10.949826679146968</v>
      </c>
      <c r="S16" s="46">
        <v>1.2520888349818777</v>
      </c>
      <c r="T16" s="46">
        <v>1.5752152897474812</v>
      </c>
      <c r="U16" s="46"/>
      <c r="V16" s="18">
        <v>0.52615200721106115</v>
      </c>
    </row>
    <row r="17" spans="1:106" x14ac:dyDescent="0.25">
      <c r="C17" s="23" t="s">
        <v>225</v>
      </c>
      <c r="D17" s="60">
        <v>53278</v>
      </c>
      <c r="E17" s="23" t="s">
        <v>226</v>
      </c>
      <c r="F17" s="23" t="s">
        <v>56</v>
      </c>
      <c r="G17" s="23" t="s">
        <v>103</v>
      </c>
      <c r="H17" s="21" t="s">
        <v>227</v>
      </c>
      <c r="I17" s="23"/>
      <c r="J17" s="61">
        <v>0.86135259432857503</v>
      </c>
      <c r="K17" s="61">
        <v>4.0204961635923597</v>
      </c>
      <c r="L17" s="61">
        <v>2.6525023496506699</v>
      </c>
      <c r="M17" s="61">
        <v>3.911146668587</v>
      </c>
      <c r="N17" s="61"/>
      <c r="O17" s="61">
        <v>1.1505694607678001</v>
      </c>
      <c r="P17" s="61">
        <v>2.4483436761782298</v>
      </c>
      <c r="Q17" s="36"/>
      <c r="R17" s="62">
        <v>4.6676543265378321</v>
      </c>
      <c r="S17" s="62">
        <v>3.0794617292797466</v>
      </c>
      <c r="T17" s="62">
        <v>4.5407034173220797</v>
      </c>
      <c r="U17" s="61"/>
      <c r="V17" s="61">
        <v>2.0899856871695315</v>
      </c>
    </row>
    <row r="18" spans="1:106" x14ac:dyDescent="0.25">
      <c r="C18" s="23" t="s">
        <v>217</v>
      </c>
      <c r="D18" s="60">
        <v>170148</v>
      </c>
      <c r="E18" s="23" t="s">
        <v>218</v>
      </c>
      <c r="F18" s="23" t="s">
        <v>219</v>
      </c>
      <c r="G18" s="23" t="s">
        <v>69</v>
      </c>
      <c r="H18" s="21" t="s">
        <v>220</v>
      </c>
      <c r="I18" s="23"/>
      <c r="J18" s="61">
        <v>0.27252724021948099</v>
      </c>
      <c r="K18" s="61">
        <v>2.8450375111968098</v>
      </c>
      <c r="L18" s="61">
        <v>2.7562063730540101</v>
      </c>
      <c r="M18" s="61">
        <v>6.0717337593521998</v>
      </c>
      <c r="N18" s="61"/>
      <c r="O18" s="61">
        <v>1.2883128919665501</v>
      </c>
      <c r="P18" s="61">
        <v>3.9286222006246798</v>
      </c>
      <c r="Q18" s="36"/>
      <c r="R18" s="62">
        <v>10.439461056830673</v>
      </c>
      <c r="S18" s="62">
        <v>10.113507812409091</v>
      </c>
      <c r="T18" s="62">
        <v>22.279364640621989</v>
      </c>
      <c r="U18" s="61"/>
      <c r="V18" s="61">
        <v>2.9936718856373985</v>
      </c>
    </row>
    <row r="19" spans="1:106" x14ac:dyDescent="0.25">
      <c r="C19" s="8" t="s">
        <v>4</v>
      </c>
      <c r="D19" s="20">
        <v>41165</v>
      </c>
      <c r="E19" s="8" t="s">
        <v>150</v>
      </c>
      <c r="F19" s="8" t="s">
        <v>45</v>
      </c>
      <c r="G19" s="8" t="s">
        <v>158</v>
      </c>
      <c r="H19" s="21" t="s">
        <v>148</v>
      </c>
      <c r="I19" s="8"/>
      <c r="J19" s="18">
        <v>0.15681887149492599</v>
      </c>
      <c r="K19" s="18">
        <v>1.27616807632121</v>
      </c>
      <c r="L19" s="18">
        <v>0.158279132376728</v>
      </c>
      <c r="M19" s="18">
        <v>0.42299451443963099</v>
      </c>
      <c r="N19" s="18"/>
      <c r="O19" s="18">
        <v>0.49588758776021702</v>
      </c>
      <c r="P19" s="18">
        <v>0.92691467610998401</v>
      </c>
      <c r="Q19" s="46"/>
      <c r="R19" s="19">
        <v>8.1378475954821639</v>
      </c>
      <c r="S19" s="46">
        <v>1.0093117675690535</v>
      </c>
      <c r="T19" s="46">
        <v>2.6973444612073831</v>
      </c>
      <c r="U19" s="46"/>
      <c r="V19" s="18">
        <v>1.7513298783563251</v>
      </c>
    </row>
    <row r="20" spans="1:106" x14ac:dyDescent="0.25">
      <c r="C20" s="23" t="s">
        <v>238</v>
      </c>
      <c r="D20" s="23" t="s">
        <v>94</v>
      </c>
      <c r="E20" s="23" t="s">
        <v>239</v>
      </c>
      <c r="F20" s="23" t="s">
        <v>240</v>
      </c>
      <c r="G20" s="23" t="s">
        <v>241</v>
      </c>
      <c r="H20" s="21"/>
      <c r="I20" s="23"/>
      <c r="J20" s="61">
        <v>0</v>
      </c>
      <c r="K20" s="61">
        <v>0.90155299326719496</v>
      </c>
      <c r="L20" s="61">
        <v>0.58703817947001902</v>
      </c>
      <c r="M20" s="61">
        <v>0.24012789029324</v>
      </c>
      <c r="N20" s="61"/>
      <c r="O20" s="61">
        <v>1.45967234307552E-2</v>
      </c>
      <c r="P20" s="61">
        <v>3.8103855831655702E-2</v>
      </c>
      <c r="Q20" s="36"/>
      <c r="R20" s="19" t="s">
        <v>94</v>
      </c>
      <c r="S20" s="19" t="s">
        <v>94</v>
      </c>
      <c r="T20" s="65" t="s">
        <v>94</v>
      </c>
      <c r="U20" s="61"/>
      <c r="V20" s="61">
        <v>1.9352776084792374</v>
      </c>
    </row>
    <row r="22" spans="1:106" x14ac:dyDescent="0.25">
      <c r="B22" s="22" t="s">
        <v>102</v>
      </c>
      <c r="C22" s="23" t="s">
        <v>221</v>
      </c>
      <c r="D22" s="60">
        <v>131352</v>
      </c>
      <c r="E22" s="23" t="s">
        <v>222</v>
      </c>
      <c r="F22" s="23" t="s">
        <v>223</v>
      </c>
      <c r="G22" s="23"/>
      <c r="H22" s="21" t="s">
        <v>224</v>
      </c>
      <c r="I22" s="23"/>
      <c r="J22" s="61">
        <v>7.8409435747463105E-2</v>
      </c>
      <c r="K22" s="61">
        <v>1.7488229194031499</v>
      </c>
      <c r="L22" s="61">
        <v>0.53932148809848102</v>
      </c>
      <c r="M22" s="61">
        <v>1.06755758406193</v>
      </c>
      <c r="N22" s="61"/>
      <c r="O22" s="61">
        <v>0.30610344923470201</v>
      </c>
      <c r="P22" s="61">
        <v>0.92691467610998401</v>
      </c>
      <c r="Q22" s="36"/>
      <c r="R22" s="62">
        <v>22.303730446877143</v>
      </c>
      <c r="S22" s="62">
        <v>6.8782727863965079</v>
      </c>
      <c r="T22" s="62">
        <v>13.615167280380158</v>
      </c>
      <c r="U22" s="61"/>
      <c r="V22" s="61">
        <v>2.9223516285100066</v>
      </c>
    </row>
    <row r="23" spans="1:106" x14ac:dyDescent="0.25">
      <c r="A23" s="3"/>
    </row>
    <row r="24" spans="1:106" s="4" customFormat="1" x14ac:dyDescent="0.25">
      <c r="A24" s="95" t="s">
        <v>152</v>
      </c>
      <c r="B24" s="95"/>
      <c r="C24" s="3"/>
      <c r="D24" s="3"/>
      <c r="E24" s="3"/>
      <c r="F24" s="3"/>
      <c r="G24" s="3"/>
      <c r="H24" s="3"/>
      <c r="I24" s="3"/>
      <c r="J24" s="52"/>
      <c r="K24" s="52"/>
      <c r="L24" s="52"/>
      <c r="M24" s="52"/>
      <c r="N24" s="52"/>
      <c r="O24" s="52"/>
      <c r="P24" s="52"/>
      <c r="Q24" s="52"/>
      <c r="R24" s="52"/>
      <c r="S24" s="52"/>
      <c r="T24" s="52"/>
      <c r="U24" s="52"/>
      <c r="V24" s="52"/>
      <c r="W24" s="35"/>
      <c r="X24" s="35"/>
      <c r="Y24" s="14"/>
      <c r="Z24" s="8"/>
      <c r="AA24" s="35"/>
      <c r="AB24" s="8"/>
      <c r="AC24" s="8"/>
      <c r="AD24" s="8"/>
      <c r="AE24" s="8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/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</row>
    <row r="25" spans="1:106" s="4" customFormat="1" x14ac:dyDescent="0.25">
      <c r="A25" s="3"/>
      <c r="B25" s="22" t="s">
        <v>96</v>
      </c>
      <c r="C25" t="s">
        <v>31</v>
      </c>
      <c r="D25" s="11">
        <v>57436</v>
      </c>
      <c r="E25" t="s">
        <v>136</v>
      </c>
      <c r="F25" t="s">
        <v>60</v>
      </c>
      <c r="G25" s="24" t="s">
        <v>96</v>
      </c>
      <c r="H25" s="30" t="s">
        <v>106</v>
      </c>
      <c r="I25"/>
      <c r="J25" s="40">
        <v>0.49397944520901799</v>
      </c>
      <c r="K25" s="40">
        <v>120.020948894518</v>
      </c>
      <c r="L25" s="40">
        <v>0.48011336820940897</v>
      </c>
      <c r="M25" s="40">
        <v>0.34897047441269502</v>
      </c>
      <c r="N25" s="40"/>
      <c r="O25" s="40">
        <v>0.34712131143215202</v>
      </c>
      <c r="P25" s="40">
        <v>256.949138393635</v>
      </c>
      <c r="Q25" s="40"/>
      <c r="R25" s="34">
        <f t="shared" ref="R25:R34" si="0">K25/J25</f>
        <v>242.96749603363239</v>
      </c>
      <c r="S25" s="40">
        <f t="shared" ref="S25:S34" si="1">L25/J25</f>
        <v>0.97192985025168033</v>
      </c>
      <c r="T25" s="40">
        <f t="shared" ref="T25:T34" si="2">M25/J25</f>
        <v>0.7064473588876452</v>
      </c>
      <c r="U25" s="40"/>
      <c r="V25" s="34">
        <v>696.29520570129944</v>
      </c>
      <c r="W25" s="35"/>
      <c r="X25" s="35"/>
      <c r="Y25" s="14"/>
      <c r="Z25" s="8"/>
      <c r="AA25" s="35"/>
      <c r="AB25" s="8"/>
      <c r="AC25" s="8"/>
      <c r="AD25" s="8"/>
      <c r="AE25" s="8"/>
      <c r="AF25" s="14"/>
      <c r="AG25" s="8"/>
      <c r="AH25" s="14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</row>
    <row r="26" spans="1:106" s="4" customFormat="1" x14ac:dyDescent="0.25">
      <c r="A26" s="3"/>
      <c r="B26" s="3"/>
      <c r="C26" t="s">
        <v>16</v>
      </c>
      <c r="D26" s="11">
        <v>55136</v>
      </c>
      <c r="E26" t="s">
        <v>157</v>
      </c>
      <c r="F26" t="s">
        <v>61</v>
      </c>
      <c r="G26" s="24" t="s">
        <v>96</v>
      </c>
      <c r="H26" s="30" t="s">
        <v>107</v>
      </c>
      <c r="I26"/>
      <c r="J26" s="40">
        <v>0.90939571067891001</v>
      </c>
      <c r="K26" s="40">
        <v>119.61017360644399</v>
      </c>
      <c r="L26" s="40">
        <v>0.407939463184465</v>
      </c>
      <c r="M26" s="40">
        <v>0.26955532782917702</v>
      </c>
      <c r="N26" s="40"/>
      <c r="O26" s="40">
        <v>1.66313206403313</v>
      </c>
      <c r="P26" s="40">
        <v>904.62273851190503</v>
      </c>
      <c r="Q26" s="40"/>
      <c r="R26" s="34">
        <f t="shared" si="0"/>
        <v>131.52709233381904</v>
      </c>
      <c r="S26" s="40">
        <f t="shared" si="1"/>
        <v>0.44858300780846821</v>
      </c>
      <c r="T26" s="40">
        <f t="shared" si="2"/>
        <v>0.29641147925355871</v>
      </c>
      <c r="U26" s="40"/>
      <c r="V26" s="34">
        <v>481.13360446672522</v>
      </c>
      <c r="W26" s="35"/>
      <c r="X26" s="35"/>
      <c r="Y26" s="14"/>
      <c r="Z26" s="8"/>
      <c r="AA26" s="35"/>
      <c r="AB26" s="8"/>
      <c r="AC26" s="8"/>
      <c r="AD26" s="8"/>
      <c r="AE26" s="8"/>
      <c r="AF26" s="14"/>
      <c r="AG26" s="14"/>
      <c r="AH26" s="14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</row>
    <row r="27" spans="1:106" s="4" customFormat="1" x14ac:dyDescent="0.25">
      <c r="A27" s="3"/>
      <c r="B27" s="3"/>
      <c r="C27" t="s">
        <v>32</v>
      </c>
      <c r="D27" s="11">
        <v>56619</v>
      </c>
      <c r="E27" t="s">
        <v>159</v>
      </c>
      <c r="F27" t="s">
        <v>59</v>
      </c>
      <c r="G27" s="24" t="s">
        <v>96</v>
      </c>
      <c r="H27" s="30" t="s">
        <v>108</v>
      </c>
      <c r="I27"/>
      <c r="J27" s="40">
        <v>0.49879177787693102</v>
      </c>
      <c r="K27" s="40">
        <v>117.774806557475</v>
      </c>
      <c r="L27" s="40">
        <v>0.78881185298228296</v>
      </c>
      <c r="M27" s="40">
        <v>0.48213355792763601</v>
      </c>
      <c r="N27" s="40"/>
      <c r="O27" s="40">
        <v>0.57030989555993306</v>
      </c>
      <c r="P27" s="40">
        <v>293.49577723371999</v>
      </c>
      <c r="Q27" s="40"/>
      <c r="R27" s="34">
        <f t="shared" si="0"/>
        <v>236.12018437588213</v>
      </c>
      <c r="S27" s="40">
        <f t="shared" si="1"/>
        <v>1.58144518007053</v>
      </c>
      <c r="T27" s="40">
        <f t="shared" si="2"/>
        <v>0.96660285776922894</v>
      </c>
      <c r="U27" s="40"/>
      <c r="V27" s="34">
        <v>469.78476002277984</v>
      </c>
      <c r="W27" s="35"/>
      <c r="X27" s="35"/>
      <c r="Y27" s="8"/>
      <c r="Z27" s="8"/>
      <c r="AA27" s="35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</row>
    <row r="28" spans="1:106" s="4" customFormat="1" x14ac:dyDescent="0.25">
      <c r="A28" s="3"/>
      <c r="B28" s="3"/>
      <c r="C28" t="s">
        <v>29</v>
      </c>
      <c r="D28" s="11">
        <v>211544</v>
      </c>
      <c r="E28" t="s">
        <v>120</v>
      </c>
      <c r="F28" t="s">
        <v>55</v>
      </c>
      <c r="G28" s="24" t="s">
        <v>96</v>
      </c>
      <c r="H28" s="30" t="s">
        <v>109</v>
      </c>
      <c r="I28"/>
      <c r="J28" s="40">
        <v>0.55686201766538601</v>
      </c>
      <c r="K28" s="40">
        <v>39.636903997955898</v>
      </c>
      <c r="L28" s="40">
        <v>0.67945284158667596</v>
      </c>
      <c r="M28" s="40">
        <v>0.171662706172171</v>
      </c>
      <c r="N28" s="40"/>
      <c r="O28" s="40">
        <v>0.68870409344152195</v>
      </c>
      <c r="P28" s="40">
        <v>562.39078725572404</v>
      </c>
      <c r="Q28" s="40"/>
      <c r="R28" s="34">
        <f t="shared" si="0"/>
        <v>71.179040301817466</v>
      </c>
      <c r="S28" s="40">
        <f t="shared" si="1"/>
        <v>1.2201457812390317</v>
      </c>
      <c r="T28" s="40">
        <f t="shared" si="2"/>
        <v>0.30826793842370082</v>
      </c>
      <c r="U28" s="40"/>
      <c r="V28" s="34">
        <v>777.05890243689271</v>
      </c>
      <c r="W28" s="35"/>
      <c r="X28" s="35"/>
      <c r="Y28" s="8"/>
      <c r="Z28" s="8"/>
      <c r="AA28" s="35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</row>
    <row r="29" spans="1:106" s="4" customFormat="1" x14ac:dyDescent="0.25">
      <c r="A29" s="3"/>
      <c r="B29" s="3"/>
      <c r="C29" t="s">
        <v>11</v>
      </c>
      <c r="D29" s="11">
        <v>43785</v>
      </c>
      <c r="E29" t="s">
        <v>121</v>
      </c>
      <c r="F29" t="s">
        <v>55</v>
      </c>
      <c r="G29" s="24" t="s">
        <v>96</v>
      </c>
      <c r="H29" s="30"/>
      <c r="I29"/>
      <c r="J29" s="40">
        <v>2.6329367723317901E-2</v>
      </c>
      <c r="K29" s="40">
        <v>36.139259066596999</v>
      </c>
      <c r="L29" s="40">
        <v>2.36218139340422E-2</v>
      </c>
      <c r="M29" s="40">
        <v>0.121747498621001</v>
      </c>
      <c r="N29" s="40"/>
      <c r="O29" s="40">
        <v>0.38236951894808602</v>
      </c>
      <c r="P29" s="40">
        <v>325.86989299410499</v>
      </c>
      <c r="Q29" s="40"/>
      <c r="R29" s="34">
        <f t="shared" si="0"/>
        <v>1372.5836277713281</v>
      </c>
      <c r="S29" s="40">
        <f t="shared" si="1"/>
        <v>0.89716601561693299</v>
      </c>
      <c r="T29" s="40">
        <f t="shared" si="2"/>
        <v>4.6240190763555091</v>
      </c>
      <c r="U29" s="40"/>
      <c r="V29" s="34">
        <v>814.40501617238692</v>
      </c>
      <c r="W29" s="35"/>
      <c r="X29" s="35"/>
      <c r="Y29" s="8"/>
      <c r="Z29" s="8"/>
      <c r="AA29" s="35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/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</row>
    <row r="30" spans="1:106" s="4" customFormat="1" x14ac:dyDescent="0.25">
      <c r="A30" s="3"/>
      <c r="B30" s="3"/>
      <c r="C30" t="s">
        <v>12</v>
      </c>
      <c r="D30" s="11">
        <v>205670</v>
      </c>
      <c r="E30" t="s">
        <v>122</v>
      </c>
      <c r="F30" t="s">
        <v>47</v>
      </c>
      <c r="G30" s="24" t="s">
        <v>96</v>
      </c>
      <c r="H30" s="30" t="s">
        <v>110</v>
      </c>
      <c r="I30"/>
      <c r="J30" s="40">
        <v>5.2633835344760099E-2</v>
      </c>
      <c r="K30" s="40">
        <v>18.055593804611199</v>
      </c>
      <c r="L30" s="40">
        <v>0.119869424255044</v>
      </c>
      <c r="M30" s="40">
        <v>6.8645601170645595E-2</v>
      </c>
      <c r="N30" s="40"/>
      <c r="O30" s="40">
        <v>1.8967181760788401E-2</v>
      </c>
      <c r="P30" s="40">
        <v>12.7363093056008</v>
      </c>
      <c r="Q30" s="40"/>
      <c r="R30" s="34">
        <f t="shared" si="0"/>
        <v>343.04157556340238</v>
      </c>
      <c r="S30" s="40">
        <f t="shared" si="1"/>
        <v>2.2774214242583684</v>
      </c>
      <c r="T30" s="40">
        <f t="shared" si="2"/>
        <v>1.304210508715655</v>
      </c>
      <c r="U30" s="40"/>
      <c r="V30" s="34">
        <v>623.60076031788878</v>
      </c>
      <c r="W30" s="35"/>
      <c r="X30" s="35"/>
      <c r="Y30" s="14"/>
      <c r="Z30" s="8"/>
      <c r="AA30" s="35"/>
      <c r="AB30" s="8"/>
      <c r="AC30" s="8"/>
      <c r="AD30" s="8"/>
      <c r="AE30" s="8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</row>
    <row r="31" spans="1:106" s="4" customFormat="1" x14ac:dyDescent="0.25">
      <c r="A31" s="3"/>
      <c r="B31" s="3"/>
      <c r="C31" t="s">
        <v>35</v>
      </c>
      <c r="D31" s="11">
        <v>47677</v>
      </c>
      <c r="E31" t="s">
        <v>123</v>
      </c>
      <c r="F31" t="s">
        <v>46</v>
      </c>
      <c r="G31" s="24" t="s">
        <v>96</v>
      </c>
      <c r="H31" s="30"/>
      <c r="I31"/>
      <c r="J31" s="40">
        <v>6.1510850457061603E-2</v>
      </c>
      <c r="K31" s="40">
        <v>14.0603406906869</v>
      </c>
      <c r="L31" s="40">
        <v>0.18763051171402201</v>
      </c>
      <c r="M31" s="40">
        <v>0.398198284282825</v>
      </c>
      <c r="N31" s="40"/>
      <c r="O31" s="40">
        <v>0.17865886143953699</v>
      </c>
      <c r="P31" s="40">
        <v>76.044697236408695</v>
      </c>
      <c r="Q31" s="40"/>
      <c r="R31" s="34">
        <f t="shared" si="0"/>
        <v>228.58309690421029</v>
      </c>
      <c r="S31" s="40">
        <f t="shared" si="1"/>
        <v>3.0503644530975844</v>
      </c>
      <c r="T31" s="40">
        <f t="shared" si="2"/>
        <v>6.4736267068977069</v>
      </c>
      <c r="U31" s="40"/>
      <c r="V31" s="34">
        <v>395.77181928987676</v>
      </c>
      <c r="W31" s="35"/>
      <c r="X31" s="35"/>
      <c r="Y31" s="8"/>
      <c r="Z31" s="8"/>
      <c r="AA31" s="35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</row>
    <row r="32" spans="1:106" s="3" customFormat="1" x14ac:dyDescent="0.25">
      <c r="C32" t="s">
        <v>22</v>
      </c>
      <c r="D32" s="11">
        <v>52071</v>
      </c>
      <c r="E32" t="s">
        <v>125</v>
      </c>
      <c r="F32" t="s">
        <v>62</v>
      </c>
      <c r="G32" s="24" t="s">
        <v>96</v>
      </c>
      <c r="H32" s="30" t="s">
        <v>113</v>
      </c>
      <c r="I32"/>
      <c r="J32" s="40">
        <v>0.37119842703567801</v>
      </c>
      <c r="K32" s="40">
        <v>11.7314024896503</v>
      </c>
      <c r="L32" s="40">
        <v>0.111008871262291</v>
      </c>
      <c r="M32" s="40">
        <v>0.13622449267667699</v>
      </c>
      <c r="N32" s="40"/>
      <c r="O32" s="40">
        <v>0.521685207932714</v>
      </c>
      <c r="P32" s="40">
        <v>394.07970523549602</v>
      </c>
      <c r="Q32" s="40"/>
      <c r="R32" s="34">
        <f t="shared" si="0"/>
        <v>31.604127698856676</v>
      </c>
      <c r="S32" s="40">
        <f t="shared" si="1"/>
        <v>0.29905533853897853</v>
      </c>
      <c r="T32" s="40">
        <f t="shared" si="2"/>
        <v>0.36698564098059522</v>
      </c>
      <c r="U32" s="40"/>
      <c r="V32" s="34">
        <v>710.68697195793584</v>
      </c>
      <c r="W32" s="35"/>
      <c r="X32" s="35"/>
      <c r="Y32" s="8"/>
      <c r="Z32" s="8"/>
      <c r="AA32" s="35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</row>
    <row r="33" spans="1:106" x14ac:dyDescent="0.25">
      <c r="A33" s="3"/>
      <c r="C33" t="s">
        <v>13</v>
      </c>
      <c r="D33" s="11">
        <v>183088</v>
      </c>
      <c r="E33" t="s">
        <v>134</v>
      </c>
      <c r="F33" t="s">
        <v>62</v>
      </c>
      <c r="G33" s="24" t="s">
        <v>96</v>
      </c>
      <c r="H33" s="30"/>
      <c r="J33" s="40">
        <v>9.0319729785052399E-2</v>
      </c>
      <c r="K33" s="40">
        <v>6.5061836596132396</v>
      </c>
      <c r="L33" s="40">
        <v>5.4021194735235797E-2</v>
      </c>
      <c r="M33" s="40">
        <v>0.13921338449911899</v>
      </c>
      <c r="N33" s="40"/>
      <c r="O33" s="40">
        <v>0.25387212650452701</v>
      </c>
      <c r="P33" s="40">
        <v>113.10381996328999</v>
      </c>
      <c r="Q33" s="40"/>
      <c r="R33" s="34">
        <f t="shared" si="0"/>
        <v>72.035021308157084</v>
      </c>
      <c r="S33" s="40">
        <f t="shared" si="1"/>
        <v>0.59811067707795684</v>
      </c>
      <c r="T33" s="40">
        <f t="shared" si="2"/>
        <v>1.5413396921185023</v>
      </c>
      <c r="U33" s="40"/>
      <c r="V33" s="34">
        <v>387.14815871250278</v>
      </c>
      <c r="W33" s="35"/>
      <c r="X33" s="35"/>
      <c r="AA33" s="35"/>
    </row>
    <row r="34" spans="1:106" x14ac:dyDescent="0.25">
      <c r="A34" s="3"/>
      <c r="C34" t="s">
        <v>34</v>
      </c>
      <c r="D34" s="11">
        <v>50997</v>
      </c>
      <c r="E34" t="s">
        <v>131</v>
      </c>
      <c r="F34" t="s">
        <v>47</v>
      </c>
      <c r="G34" s="24" t="s">
        <v>154</v>
      </c>
      <c r="H34" s="30" t="s">
        <v>130</v>
      </c>
      <c r="J34" s="40">
        <v>0.17226164473616701</v>
      </c>
      <c r="K34" s="40">
        <v>3.32014502702375</v>
      </c>
      <c r="L34" s="40">
        <v>0.227753906139152</v>
      </c>
      <c r="M34" s="40">
        <v>6.9872029068808197E-2</v>
      </c>
      <c r="N34" s="40"/>
      <c r="O34" s="40">
        <v>0.16139858614286101</v>
      </c>
      <c r="P34" s="40">
        <v>20.507992285581299</v>
      </c>
      <c r="Q34" s="40"/>
      <c r="R34" s="34">
        <f t="shared" si="0"/>
        <v>19.273849568247346</v>
      </c>
      <c r="S34" s="40">
        <f t="shared" si="1"/>
        <v>1.3221393914354875</v>
      </c>
      <c r="T34" s="40">
        <f t="shared" si="2"/>
        <v>0.40561570845223849</v>
      </c>
      <c r="U34" s="40"/>
      <c r="V34" s="34">
        <v>117.15975172971888</v>
      </c>
      <c r="W34" s="35"/>
      <c r="X34" s="35"/>
      <c r="AA34" s="35"/>
    </row>
    <row r="35" spans="1:106" x14ac:dyDescent="0.25">
      <c r="A35" s="3"/>
      <c r="D35" s="11"/>
      <c r="H35" s="30"/>
      <c r="J35" s="40"/>
      <c r="K35" s="40"/>
      <c r="L35" s="40"/>
      <c r="M35" s="40"/>
      <c r="N35" s="40"/>
      <c r="O35" s="40"/>
      <c r="P35" s="40"/>
      <c r="Q35" s="40"/>
      <c r="R35" s="34"/>
      <c r="S35" s="40"/>
      <c r="T35" s="40"/>
      <c r="U35" s="40"/>
      <c r="V35" s="34"/>
      <c r="W35" s="35"/>
      <c r="X35" s="35"/>
      <c r="AA35" s="35"/>
    </row>
    <row r="36" spans="1:106" s="4" customFormat="1" x14ac:dyDescent="0.25">
      <c r="A36" s="3"/>
      <c r="B36" s="22" t="s">
        <v>71</v>
      </c>
      <c r="C36" t="s">
        <v>23</v>
      </c>
      <c r="D36" s="11">
        <v>54490</v>
      </c>
      <c r="E36" t="s">
        <v>72</v>
      </c>
      <c r="F36" t="s">
        <v>70</v>
      </c>
      <c r="G36" s="24" t="s">
        <v>71</v>
      </c>
      <c r="H36" s="30"/>
      <c r="I36"/>
      <c r="J36" s="40">
        <v>0.25500924408127301</v>
      </c>
      <c r="K36" s="40">
        <v>23.017379995568401</v>
      </c>
      <c r="L36" s="40">
        <v>0.174953715114851</v>
      </c>
      <c r="M36" s="40">
        <v>0.16184653460689499</v>
      </c>
      <c r="N36" s="40"/>
      <c r="O36" s="40">
        <v>0.26703718422095002</v>
      </c>
      <c r="P36" s="40">
        <v>224.16762736269499</v>
      </c>
      <c r="Q36" s="40"/>
      <c r="R36" s="34">
        <f>K36/J36</f>
        <v>90.260963199563932</v>
      </c>
      <c r="S36" s="40">
        <f>L36/J36</f>
        <v>0.68606812958942054</v>
      </c>
      <c r="T36" s="40">
        <f>M36/J36</f>
        <v>0.63466928498997277</v>
      </c>
      <c r="U36" s="40"/>
      <c r="V36" s="34">
        <v>751.3541786610391</v>
      </c>
      <c r="W36" s="35"/>
      <c r="X36" s="35"/>
      <c r="Y36" s="14"/>
      <c r="Z36" s="8"/>
      <c r="AA36" s="35"/>
      <c r="AB36" s="8"/>
      <c r="AC36" s="8"/>
      <c r="AD36" s="8"/>
      <c r="AE36" s="8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/>
      <c r="BQ36" s="8"/>
      <c r="BR36" s="8"/>
      <c r="BS36" s="8"/>
      <c r="BT36" s="8"/>
      <c r="BU36" s="8"/>
      <c r="BV36" s="8"/>
      <c r="BW36" s="8"/>
      <c r="BX36" s="8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8"/>
      <c r="CJ36" s="8"/>
      <c r="CK36" s="8"/>
      <c r="CL36" s="8"/>
      <c r="CM36" s="8"/>
      <c r="CN36" s="8"/>
      <c r="CO36" s="8"/>
      <c r="CP36" s="8"/>
      <c r="CQ36" s="8"/>
      <c r="CR36" s="8"/>
      <c r="CS36" s="8"/>
      <c r="CT36" s="8"/>
      <c r="CU36" s="8"/>
      <c r="CV36" s="8"/>
      <c r="CW36" s="8"/>
      <c r="CX36" s="8"/>
      <c r="CY36" s="8"/>
      <c r="CZ36" s="8"/>
      <c r="DA36" s="8"/>
      <c r="DB36" s="8"/>
    </row>
    <row r="37" spans="1:106" x14ac:dyDescent="0.25">
      <c r="A37" s="3"/>
      <c r="B37" s="22"/>
      <c r="C37" t="s">
        <v>37</v>
      </c>
      <c r="D37" s="11">
        <v>140573</v>
      </c>
      <c r="E37" t="s">
        <v>105</v>
      </c>
      <c r="F37" t="s">
        <v>48</v>
      </c>
      <c r="G37" s="24" t="s">
        <v>71</v>
      </c>
      <c r="H37" s="30"/>
      <c r="J37" s="40">
        <v>0.112492816601653</v>
      </c>
      <c r="K37" s="40">
        <v>2.7318172484613799</v>
      </c>
      <c r="L37" s="40">
        <v>0.17301382638176899</v>
      </c>
      <c r="M37" s="40">
        <v>0.24769949043762199</v>
      </c>
      <c r="N37" s="40"/>
      <c r="O37" s="40">
        <v>5.2699431665541897E-2</v>
      </c>
      <c r="P37" s="40">
        <v>11.7064370833316</v>
      </c>
      <c r="Q37" s="40"/>
      <c r="R37" s="34">
        <f>K37/J37</f>
        <v>24.284370602391316</v>
      </c>
      <c r="S37" s="40">
        <f>L37/J37</f>
        <v>1.53799888391475</v>
      </c>
      <c r="T37" s="40">
        <f>M37/J37</f>
        <v>2.2019138458835799</v>
      </c>
      <c r="U37" s="40"/>
      <c r="V37" s="34">
        <v>207.60768981049404</v>
      </c>
      <c r="W37" s="35"/>
      <c r="X37" s="35"/>
      <c r="AA37" s="35"/>
    </row>
    <row r="38" spans="1:106" s="38" customFormat="1" x14ac:dyDescent="0.25">
      <c r="A38" s="39"/>
      <c r="B38" s="48"/>
      <c r="C38" s="3" t="s">
        <v>27</v>
      </c>
      <c r="D38" s="12">
        <v>208871</v>
      </c>
      <c r="E38" s="3" t="s">
        <v>137</v>
      </c>
      <c r="F38" s="3" t="s">
        <v>47</v>
      </c>
      <c r="G38" s="24" t="s">
        <v>71</v>
      </c>
      <c r="H38" s="22"/>
      <c r="I38" s="3"/>
      <c r="J38" s="47">
        <v>4.94359721918185E-2</v>
      </c>
      <c r="K38" s="47">
        <v>0.99830597399672105</v>
      </c>
      <c r="L38" s="47">
        <v>0.41395455919517898</v>
      </c>
      <c r="M38" s="47">
        <v>0.266691691552007</v>
      </c>
      <c r="N38" s="47"/>
      <c r="O38" s="47">
        <v>7.7197451862423605E-2</v>
      </c>
      <c r="P38" s="47">
        <v>1.05125868916304</v>
      </c>
      <c r="Q38" s="47"/>
      <c r="R38" s="34">
        <f>K38/J38</f>
        <v>20.193918107307649</v>
      </c>
      <c r="S38" s="47">
        <f>L38/J38</f>
        <v>8.3735494790914053</v>
      </c>
      <c r="T38" s="40">
        <f>M38/J38</f>
        <v>5.3946889224147521</v>
      </c>
      <c r="U38" s="40"/>
      <c r="V38" s="34">
        <v>13.844845539924576</v>
      </c>
      <c r="W38" s="41"/>
      <c r="X38" s="41"/>
      <c r="Y38" s="44"/>
      <c r="Z38" s="44"/>
      <c r="AA38" s="41"/>
      <c r="AB38" s="44"/>
      <c r="AC38" s="44"/>
      <c r="AD38" s="44"/>
      <c r="AE38" s="44"/>
      <c r="AF38" s="44"/>
      <c r="AG38" s="44"/>
      <c r="AH38" s="44"/>
      <c r="AI38" s="44"/>
      <c r="AJ38" s="44"/>
      <c r="AK38" s="44"/>
      <c r="AL38" s="44"/>
      <c r="AM38" s="44"/>
      <c r="AN38" s="44"/>
      <c r="AO38" s="44"/>
      <c r="AP38" s="44"/>
      <c r="AQ38" s="44"/>
      <c r="AR38" s="44"/>
      <c r="AS38" s="44"/>
      <c r="AT38" s="44"/>
      <c r="AU38" s="44"/>
      <c r="AV38" s="44"/>
      <c r="AW38" s="44"/>
      <c r="AX38" s="44"/>
      <c r="AY38" s="44"/>
      <c r="AZ38" s="44"/>
      <c r="BA38" s="44"/>
      <c r="BB38" s="44"/>
      <c r="BC38" s="44"/>
      <c r="BD38" s="44"/>
      <c r="BE38" s="44"/>
      <c r="BF38" s="44"/>
      <c r="BG38" s="44"/>
      <c r="BH38" s="44"/>
      <c r="BI38" s="44"/>
      <c r="BJ38" s="44"/>
      <c r="BK38" s="44"/>
      <c r="BL38" s="44"/>
      <c r="BM38" s="44"/>
      <c r="BN38" s="44"/>
      <c r="BO38" s="44"/>
      <c r="BP38" s="44"/>
      <c r="BQ38" s="44"/>
      <c r="BR38" s="44"/>
      <c r="BS38" s="44"/>
      <c r="BT38" s="44"/>
      <c r="BU38" s="44"/>
      <c r="BV38" s="44"/>
      <c r="BW38" s="44"/>
      <c r="BX38" s="44"/>
      <c r="BY38" s="44"/>
      <c r="BZ38" s="44"/>
      <c r="CA38" s="44"/>
      <c r="CB38" s="44"/>
      <c r="CC38" s="44"/>
      <c r="CD38" s="44"/>
      <c r="CE38" s="44"/>
      <c r="CF38" s="44"/>
      <c r="CG38" s="44"/>
      <c r="CH38" s="44"/>
      <c r="CI38" s="44"/>
      <c r="CJ38" s="44"/>
      <c r="CK38" s="44"/>
      <c r="CL38" s="44"/>
      <c r="CM38" s="44"/>
      <c r="CN38" s="44"/>
      <c r="CO38" s="44"/>
      <c r="CP38" s="44"/>
      <c r="CQ38" s="44"/>
      <c r="CR38" s="44"/>
      <c r="CS38" s="44"/>
      <c r="CT38" s="44"/>
      <c r="CU38" s="44"/>
      <c r="CV38" s="44"/>
      <c r="CW38" s="44"/>
      <c r="CX38" s="44"/>
      <c r="CY38" s="44"/>
      <c r="CZ38" s="44"/>
      <c r="DA38" s="44"/>
      <c r="DB38" s="44"/>
    </row>
    <row r="39" spans="1:106" x14ac:dyDescent="0.25">
      <c r="A39" s="3"/>
      <c r="B39" s="22"/>
      <c r="C39" t="s">
        <v>38</v>
      </c>
      <c r="D39" s="11">
        <v>139037</v>
      </c>
      <c r="E39" t="s">
        <v>105</v>
      </c>
      <c r="F39" t="s">
        <v>47</v>
      </c>
      <c r="G39" s="24" t="s">
        <v>71</v>
      </c>
      <c r="H39" s="30"/>
      <c r="J39" s="40">
        <v>0</v>
      </c>
      <c r="K39" s="40">
        <v>0.86850327416304896</v>
      </c>
      <c r="L39" s="40">
        <v>0.106691859602091</v>
      </c>
      <c r="M39" s="40">
        <v>0.140998171479877</v>
      </c>
      <c r="N39" s="40"/>
      <c r="O39" s="40">
        <v>1.28563448678575E-2</v>
      </c>
      <c r="P39" s="40">
        <v>0.18271938730214099</v>
      </c>
      <c r="Q39" s="40"/>
      <c r="R39" s="34" t="s">
        <v>94</v>
      </c>
      <c r="S39" s="40" t="s">
        <v>94</v>
      </c>
      <c r="T39" s="40" t="s">
        <v>94</v>
      </c>
      <c r="U39" s="40"/>
      <c r="V39" s="34">
        <v>14.687481453589585</v>
      </c>
      <c r="W39" s="35"/>
      <c r="X39" s="35"/>
      <c r="AA39" s="35"/>
    </row>
    <row r="40" spans="1:106" x14ac:dyDescent="0.25">
      <c r="A40" s="3"/>
      <c r="B40" s="22"/>
      <c r="D40" s="11"/>
      <c r="H40" s="30"/>
      <c r="J40" s="40"/>
      <c r="K40" s="40"/>
      <c r="L40" s="40"/>
      <c r="M40" s="40"/>
      <c r="N40" s="40"/>
      <c r="O40" s="40"/>
      <c r="P40" s="40"/>
      <c r="Q40" s="40"/>
      <c r="R40" s="34"/>
      <c r="S40" s="40"/>
      <c r="T40" s="40"/>
      <c r="U40" s="40"/>
      <c r="V40" s="34"/>
      <c r="W40" s="35"/>
      <c r="X40" s="35"/>
      <c r="AA40" s="35"/>
    </row>
    <row r="41" spans="1:106" s="4" customFormat="1" x14ac:dyDescent="0.25">
      <c r="A41" s="3"/>
      <c r="B41" s="22" t="s">
        <v>74</v>
      </c>
      <c r="C41" t="s">
        <v>17</v>
      </c>
      <c r="D41" s="11">
        <v>43342</v>
      </c>
      <c r="E41" t="s">
        <v>124</v>
      </c>
      <c r="F41" t="s">
        <v>52</v>
      </c>
      <c r="G41" s="24" t="s">
        <v>74</v>
      </c>
      <c r="H41" s="30" t="s">
        <v>111</v>
      </c>
      <c r="I41"/>
      <c r="J41" s="40">
        <v>1.5877644763841801</v>
      </c>
      <c r="K41" s="40">
        <v>13.962717883132999</v>
      </c>
      <c r="L41" s="40">
        <v>0.32137846447305501</v>
      </c>
      <c r="M41" s="40">
        <v>0.193992056825774</v>
      </c>
      <c r="N41" s="40"/>
      <c r="O41" s="40">
        <v>1.52845717411353</v>
      </c>
      <c r="P41" s="40">
        <v>28.048005281586299</v>
      </c>
      <c r="Q41" s="40"/>
      <c r="R41" s="34">
        <f>K41/J41</f>
        <v>8.7939477742507073</v>
      </c>
      <c r="S41" s="40">
        <f>L41/J41</f>
        <v>0.20240940596235721</v>
      </c>
      <c r="T41" s="40">
        <f>M41/J41</f>
        <v>0.12217936583866178</v>
      </c>
      <c r="U41" s="40"/>
      <c r="V41" s="34">
        <v>16.002400699178203</v>
      </c>
      <c r="W41" s="35"/>
      <c r="X41" s="35"/>
      <c r="Y41" s="8"/>
      <c r="Z41" s="8"/>
      <c r="AA41" s="35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</row>
    <row r="42" spans="1:106" s="4" customFormat="1" x14ac:dyDescent="0.25">
      <c r="A42" s="3"/>
      <c r="B42" s="22"/>
      <c r="C42" t="s">
        <v>2</v>
      </c>
      <c r="D42" s="11">
        <v>209376</v>
      </c>
      <c r="E42" s="3" t="s">
        <v>66</v>
      </c>
      <c r="F42" t="s">
        <v>81</v>
      </c>
      <c r="G42" s="24" t="s">
        <v>84</v>
      </c>
      <c r="H42" s="30" t="s">
        <v>112</v>
      </c>
      <c r="I42"/>
      <c r="J42" s="40">
        <v>0.46898413681815998</v>
      </c>
      <c r="K42" s="40">
        <v>12.373404795286</v>
      </c>
      <c r="L42" s="40">
        <v>0.27048640462501899</v>
      </c>
      <c r="M42" s="40">
        <v>0.10326626643596599</v>
      </c>
      <c r="N42" s="40"/>
      <c r="O42" s="40">
        <v>9.4159145511068798E-2</v>
      </c>
      <c r="P42" s="40">
        <v>113.612698652484</v>
      </c>
      <c r="Q42" s="40"/>
      <c r="R42" s="34">
        <f>K42/J42</f>
        <v>26.383418593289353</v>
      </c>
      <c r="S42" s="40">
        <f>L42/J42</f>
        <v>0.57674958146802979</v>
      </c>
      <c r="T42" s="40">
        <f>M42/J42</f>
        <v>0.22019138458835677</v>
      </c>
      <c r="U42" s="40"/>
      <c r="V42" s="34">
        <v>1124.8216764468136</v>
      </c>
      <c r="W42" s="35"/>
      <c r="X42" s="35"/>
      <c r="Y42" s="14"/>
      <c r="Z42" s="8"/>
      <c r="AA42" s="35"/>
      <c r="AB42" s="8"/>
      <c r="AC42" s="8"/>
      <c r="AD42" s="8"/>
      <c r="AE42" s="8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8"/>
      <c r="AR42" s="8"/>
      <c r="AS42" s="8"/>
      <c r="AT42" s="8"/>
      <c r="AU42" s="8"/>
      <c r="AV42" s="8"/>
      <c r="AW42" s="8"/>
      <c r="AX42" s="8"/>
      <c r="AY42" s="8"/>
      <c r="AZ42" s="8"/>
      <c r="BA42" s="8"/>
      <c r="BB42" s="8"/>
      <c r="BC42" s="8"/>
      <c r="BD42" s="8"/>
      <c r="BE42" s="8"/>
      <c r="BF42" s="8"/>
      <c r="BG42" s="8"/>
      <c r="BH42" s="8"/>
      <c r="BI42" s="8"/>
      <c r="BJ42" s="8"/>
      <c r="BK42" s="8"/>
      <c r="BL42" s="8"/>
      <c r="BM42" s="8"/>
      <c r="BN42" s="8"/>
      <c r="BO42" s="8"/>
      <c r="BP42" s="8"/>
      <c r="BQ42" s="8"/>
      <c r="BR42" s="8"/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</row>
    <row r="43" spans="1:106" s="3" customFormat="1" x14ac:dyDescent="0.25">
      <c r="B43" s="22"/>
      <c r="C43" t="s">
        <v>14</v>
      </c>
      <c r="D43" s="11">
        <v>55419</v>
      </c>
      <c r="E43" t="s">
        <v>126</v>
      </c>
      <c r="F43" t="s">
        <v>52</v>
      </c>
      <c r="G43" s="24" t="s">
        <v>74</v>
      </c>
      <c r="H43" s="30" t="s">
        <v>114</v>
      </c>
      <c r="I43"/>
      <c r="J43" s="40">
        <v>0.54648657313585902</v>
      </c>
      <c r="K43" s="40">
        <v>10.4421202905153</v>
      </c>
      <c r="L43" s="40">
        <v>1.3136049766037801</v>
      </c>
      <c r="M43" s="40">
        <v>1.44625003058406</v>
      </c>
      <c r="N43" s="40"/>
      <c r="O43" s="40">
        <v>0.748714881755284</v>
      </c>
      <c r="P43" s="40">
        <v>39.160944159648302</v>
      </c>
      <c r="Q43" s="40"/>
      <c r="R43" s="34">
        <f>K43/J43</f>
        <v>19.107734396100785</v>
      </c>
      <c r="S43" s="40">
        <f>L43/J43</f>
        <v>2.4037278154265138</v>
      </c>
      <c r="T43" s="40">
        <f>M43/J43</f>
        <v>2.6464511694864932</v>
      </c>
      <c r="U43" s="40"/>
      <c r="V43" s="34">
        <v>47.519672235313251</v>
      </c>
      <c r="W43" s="35"/>
      <c r="X43" s="35"/>
      <c r="Y43" s="8"/>
      <c r="Z43" s="8"/>
      <c r="AA43" s="35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</row>
    <row r="44" spans="1:106" x14ac:dyDescent="0.25">
      <c r="A44" s="3"/>
      <c r="B44" s="22"/>
      <c r="C44" s="3" t="s">
        <v>20</v>
      </c>
      <c r="D44" s="12">
        <v>184037</v>
      </c>
      <c r="E44" s="3" t="s">
        <v>127</v>
      </c>
      <c r="F44" s="3" t="s">
        <v>64</v>
      </c>
      <c r="G44" s="24" t="s">
        <v>74</v>
      </c>
      <c r="H44" s="22"/>
      <c r="I44" s="3"/>
      <c r="J44" s="47">
        <v>0.48949003952110198</v>
      </c>
      <c r="K44" s="47">
        <v>5.0303133474517203</v>
      </c>
      <c r="L44" s="47">
        <v>1.3005709534608401</v>
      </c>
      <c r="M44" s="47">
        <v>0.46428949342186399</v>
      </c>
      <c r="N44" s="47"/>
      <c r="O44" s="47">
        <v>0.56886781908699202</v>
      </c>
      <c r="P44" s="47">
        <v>5.4027715230925297</v>
      </c>
      <c r="Q44" s="47"/>
      <c r="R44" s="34">
        <f>K44/J44</f>
        <v>10.276640873781995</v>
      </c>
      <c r="S44" s="47">
        <f>L44/J44</f>
        <v>2.6569916616347662</v>
      </c>
      <c r="T44" s="40">
        <f>M44/J44</f>
        <v>0.94851673361138622</v>
      </c>
      <c r="U44" s="40"/>
      <c r="V44" s="34">
        <v>8.7551831285785937</v>
      </c>
      <c r="W44" s="35"/>
      <c r="X44" s="35"/>
      <c r="AA44" s="35"/>
    </row>
    <row r="45" spans="1:106" x14ac:dyDescent="0.25">
      <c r="A45" s="3"/>
      <c r="B45" s="22"/>
      <c r="C45" t="s">
        <v>21</v>
      </c>
      <c r="D45" s="11">
        <v>52011</v>
      </c>
      <c r="E45" t="s">
        <v>129</v>
      </c>
      <c r="F45" t="s">
        <v>42</v>
      </c>
      <c r="G45" s="24" t="s">
        <v>74</v>
      </c>
      <c r="H45" s="30"/>
      <c r="J45" s="40">
        <v>0.49478070951592601</v>
      </c>
      <c r="K45" s="40">
        <v>4.8034842191457896</v>
      </c>
      <c r="L45" s="40">
        <v>0.16354226654335099</v>
      </c>
      <c r="M45" s="40">
        <v>4.01381656037606E-2</v>
      </c>
      <c r="N45" s="40"/>
      <c r="O45" s="40">
        <v>0.51237695604745803</v>
      </c>
      <c r="P45" s="40">
        <v>118.03160707446401</v>
      </c>
      <c r="Q45" s="40"/>
      <c r="R45" s="34">
        <f>K45/J45</f>
        <v>9.7083094121541844</v>
      </c>
      <c r="S45" s="40">
        <f>L45/J45</f>
        <v>0.33053484785887127</v>
      </c>
      <c r="T45" s="40">
        <f>M45/J45</f>
        <v>8.1123141690447473E-2</v>
      </c>
      <c r="U45" s="40"/>
      <c r="V45" s="34">
        <v>206.22426741207579</v>
      </c>
      <c r="W45" s="35"/>
      <c r="X45" s="35"/>
      <c r="AA45" s="35"/>
    </row>
    <row r="46" spans="1:106" x14ac:dyDescent="0.25">
      <c r="A46" s="3"/>
      <c r="B46" s="22"/>
      <c r="C46" s="7" t="s">
        <v>24</v>
      </c>
      <c r="D46" s="45">
        <v>53702</v>
      </c>
      <c r="E46" s="7" t="s">
        <v>141</v>
      </c>
      <c r="F46" s="7" t="s">
        <v>64</v>
      </c>
      <c r="G46" s="23" t="s">
        <v>74</v>
      </c>
      <c r="H46" s="29"/>
      <c r="I46" s="7"/>
      <c r="J46" s="46">
        <v>0</v>
      </c>
      <c r="K46" s="46">
        <v>0.58019232086945705</v>
      </c>
      <c r="L46" s="46">
        <v>1.5351346705336799E-2</v>
      </c>
      <c r="M46" s="46">
        <v>0</v>
      </c>
      <c r="N46" s="46"/>
      <c r="O46" s="46">
        <v>1.2023919660586101E-2</v>
      </c>
      <c r="P46" s="46">
        <v>10.3963065865803</v>
      </c>
      <c r="Q46" s="46"/>
      <c r="R46" s="19" t="s">
        <v>94</v>
      </c>
      <c r="S46" s="46" t="s">
        <v>94</v>
      </c>
      <c r="T46" s="46" t="s">
        <v>94</v>
      </c>
      <c r="U46" s="46"/>
      <c r="V46" s="19">
        <v>788.47819981777423</v>
      </c>
    </row>
    <row r="47" spans="1:106" x14ac:dyDescent="0.25">
      <c r="A47" s="3"/>
      <c r="B47" s="22"/>
      <c r="C47" s="7"/>
      <c r="D47" s="45"/>
      <c r="E47" s="7"/>
      <c r="F47" s="7"/>
      <c r="G47" s="23"/>
      <c r="H47" s="29"/>
      <c r="I47" s="7"/>
      <c r="J47" s="46"/>
      <c r="K47" s="46"/>
      <c r="L47" s="46"/>
      <c r="M47" s="46"/>
      <c r="N47" s="46"/>
      <c r="O47" s="46"/>
      <c r="P47" s="46"/>
      <c r="Q47" s="46"/>
      <c r="R47" s="19"/>
      <c r="S47" s="46"/>
      <c r="T47" s="46"/>
      <c r="U47" s="46"/>
      <c r="V47" s="19"/>
    </row>
    <row r="48" spans="1:106" x14ac:dyDescent="0.25">
      <c r="A48" s="3"/>
      <c r="B48" s="22" t="s">
        <v>73</v>
      </c>
      <c r="C48" t="s">
        <v>26</v>
      </c>
      <c r="D48" s="11">
        <v>206387</v>
      </c>
      <c r="E48" t="s">
        <v>128</v>
      </c>
      <c r="F48" t="s">
        <v>51</v>
      </c>
      <c r="G48" s="24" t="s">
        <v>73</v>
      </c>
      <c r="H48" s="30" t="s">
        <v>115</v>
      </c>
      <c r="J48" s="40">
        <v>0.23582634531165</v>
      </c>
      <c r="K48" s="40">
        <v>6.1182165274817804</v>
      </c>
      <c r="L48" s="40">
        <v>0.122062720731206</v>
      </c>
      <c r="M48" s="40">
        <v>1.39803271721573E-2</v>
      </c>
      <c r="N48" s="40"/>
      <c r="O48" s="40">
        <v>0.148719582581572</v>
      </c>
      <c r="P48" s="40">
        <v>0.90215722391931996</v>
      </c>
      <c r="Q48" s="40"/>
      <c r="R48" s="34">
        <f>K48/J48</f>
        <v>25.943736351408976</v>
      </c>
      <c r="S48" s="40">
        <f>L48/J48</f>
        <v>0.51759577824054082</v>
      </c>
      <c r="T48" s="40">
        <f>M48/J48</f>
        <v>5.9282295850711555E-2</v>
      </c>
      <c r="U48" s="40"/>
      <c r="V48" s="34">
        <v>5.5572074275618313</v>
      </c>
      <c r="W48" s="35"/>
      <c r="X48" s="35"/>
      <c r="AA48" s="35"/>
    </row>
    <row r="49" spans="1:106" x14ac:dyDescent="0.25">
      <c r="A49" s="3"/>
      <c r="B49" s="22"/>
      <c r="C49" t="s">
        <v>5</v>
      </c>
      <c r="D49" s="11">
        <v>170172</v>
      </c>
      <c r="E49" t="s">
        <v>100</v>
      </c>
      <c r="F49" t="s">
        <v>44</v>
      </c>
      <c r="G49" s="24" t="s">
        <v>73</v>
      </c>
      <c r="H49" s="30"/>
      <c r="J49" s="40">
        <v>0.35839198713794801</v>
      </c>
      <c r="K49" s="40">
        <v>1.7283196271233401</v>
      </c>
      <c r="L49" s="40">
        <v>0.64307422225917699</v>
      </c>
      <c r="M49" s="40">
        <v>0.71979888454110696</v>
      </c>
      <c r="N49" s="40"/>
      <c r="O49" s="40">
        <v>0.74789878363700601</v>
      </c>
      <c r="P49" s="40">
        <v>4.8343759614969501</v>
      </c>
      <c r="Q49" s="40"/>
      <c r="R49" s="34">
        <f>K49/J49</f>
        <v>4.8224282047301905</v>
      </c>
      <c r="S49" s="40">
        <f>L49/J49</f>
        <v>1.7943320312338693</v>
      </c>
      <c r="T49" s="40">
        <f>M49/J49</f>
        <v>2.0084123260938043</v>
      </c>
      <c r="U49" s="40"/>
      <c r="V49" s="34">
        <v>5.7705047749766161</v>
      </c>
      <c r="W49" s="35"/>
      <c r="X49" s="35"/>
      <c r="AA49" s="35"/>
    </row>
    <row r="50" spans="1:106" x14ac:dyDescent="0.25">
      <c r="A50" s="3"/>
      <c r="B50" s="22"/>
      <c r="C50" t="s">
        <v>7</v>
      </c>
      <c r="D50" s="11">
        <v>187227</v>
      </c>
      <c r="E50" t="s">
        <v>133</v>
      </c>
      <c r="F50" t="s">
        <v>43</v>
      </c>
      <c r="G50" s="24" t="s">
        <v>73</v>
      </c>
      <c r="H50" s="30" t="s">
        <v>119</v>
      </c>
      <c r="J50" s="40">
        <v>0.20328372230823799</v>
      </c>
      <c r="K50" s="40">
        <v>1.2866715172785901</v>
      </c>
      <c r="L50" s="40">
        <v>2.680974933591</v>
      </c>
      <c r="M50" s="40">
        <v>0.31332926995528199</v>
      </c>
      <c r="N50" s="40"/>
      <c r="O50" s="40">
        <v>0.57139310523811004</v>
      </c>
      <c r="P50" s="40">
        <v>6.7701469127369096</v>
      </c>
      <c r="Q50" s="40"/>
      <c r="R50" s="34">
        <f>K50/J50</f>
        <v>6.3294370187083508</v>
      </c>
      <c r="S50" s="40">
        <f>L50/J50</f>
        <v>13.188340429568937</v>
      </c>
      <c r="T50" s="40">
        <f>M50/J50</f>
        <v>1.541339692118499</v>
      </c>
      <c r="U50" s="40"/>
      <c r="V50" s="34">
        <v>10.227495838724177</v>
      </c>
      <c r="W50" s="35"/>
      <c r="X50" s="35"/>
      <c r="AA50" s="35"/>
    </row>
    <row r="51" spans="1:106" x14ac:dyDescent="0.25">
      <c r="A51" s="3"/>
      <c r="B51" s="22"/>
      <c r="C51" t="s">
        <v>19</v>
      </c>
      <c r="D51" s="11">
        <v>41910</v>
      </c>
      <c r="E51" t="s">
        <v>139</v>
      </c>
      <c r="F51" t="s">
        <v>54</v>
      </c>
      <c r="G51" s="24" t="s">
        <v>73</v>
      </c>
      <c r="H51" s="30" t="s">
        <v>77</v>
      </c>
      <c r="J51" s="40">
        <v>0.124572895978996</v>
      </c>
      <c r="K51" s="40">
        <v>0.84479603500410205</v>
      </c>
      <c r="L51" s="40">
        <v>1.86270947898898E-2</v>
      </c>
      <c r="M51" s="40">
        <v>7.4670224663446E-2</v>
      </c>
      <c r="N51" s="40"/>
      <c r="O51" s="40">
        <v>0.139412158702858</v>
      </c>
      <c r="P51" s="40">
        <v>1.7547484697540801</v>
      </c>
      <c r="Q51" s="40"/>
      <c r="R51" s="34">
        <f>K51/J51</f>
        <v>6.7815396629018041</v>
      </c>
      <c r="S51" s="40">
        <f>L51/J51</f>
        <v>0.14952766926948924</v>
      </c>
      <c r="T51" s="40">
        <f>M51/J51</f>
        <v>0.599409880268305</v>
      </c>
      <c r="U51" s="40"/>
      <c r="V51" s="34">
        <v>11.814840274998856</v>
      </c>
      <c r="W51" s="35"/>
      <c r="X51" s="35"/>
      <c r="AA51" s="35"/>
    </row>
    <row r="52" spans="1:106" x14ac:dyDescent="0.25">
      <c r="A52" s="3"/>
      <c r="B52" s="21"/>
      <c r="C52" t="s">
        <v>36</v>
      </c>
      <c r="D52" s="11">
        <v>47780</v>
      </c>
      <c r="E52" t="s">
        <v>140</v>
      </c>
      <c r="F52" t="s">
        <v>53</v>
      </c>
      <c r="G52" s="24" t="s">
        <v>73</v>
      </c>
      <c r="H52" s="30" t="s">
        <v>86</v>
      </c>
      <c r="J52" s="40">
        <v>0</v>
      </c>
      <c r="K52" s="40">
        <v>0.60699209969687196</v>
      </c>
      <c r="L52" s="40">
        <v>4.8569890562408603E-2</v>
      </c>
      <c r="M52" s="40">
        <v>6.6754824737058599E-2</v>
      </c>
      <c r="N52" s="40"/>
      <c r="O52" s="40">
        <v>5.07230601766759E-3</v>
      </c>
      <c r="P52" s="40">
        <v>2.59522528854027</v>
      </c>
      <c r="Q52" s="40"/>
      <c r="R52" s="34" t="s">
        <v>94</v>
      </c>
      <c r="S52" s="40" t="s">
        <v>94</v>
      </c>
      <c r="T52" s="40" t="s">
        <v>94</v>
      </c>
      <c r="U52" s="40"/>
      <c r="V52" s="34">
        <v>470.04778522866559</v>
      </c>
      <c r="W52" s="35"/>
      <c r="X52" s="35"/>
      <c r="AA52" s="35"/>
    </row>
    <row r="53" spans="1:106" x14ac:dyDescent="0.25">
      <c r="A53" s="3"/>
      <c r="B53" s="22"/>
      <c r="J53" s="53"/>
      <c r="K53" s="54"/>
      <c r="L53" s="54"/>
      <c r="M53" s="54"/>
      <c r="N53" s="54"/>
      <c r="O53" s="53"/>
      <c r="P53" s="54"/>
      <c r="Q53" s="54"/>
      <c r="R53" s="55"/>
      <c r="S53" s="54"/>
      <c r="T53" s="54"/>
      <c r="U53" s="54"/>
      <c r="V53" s="56"/>
      <c r="W53" s="36"/>
      <c r="X53" s="35"/>
      <c r="AA53" s="35"/>
    </row>
    <row r="54" spans="1:106" x14ac:dyDescent="0.25">
      <c r="A54" s="3"/>
      <c r="B54" s="22" t="s">
        <v>102</v>
      </c>
      <c r="C54" s="3" t="s">
        <v>25</v>
      </c>
      <c r="D54" s="12">
        <v>212893</v>
      </c>
      <c r="E54" s="3" t="s">
        <v>132</v>
      </c>
      <c r="F54" s="3" t="s">
        <v>49</v>
      </c>
      <c r="G54" s="24" t="s">
        <v>95</v>
      </c>
      <c r="H54" s="22"/>
      <c r="I54" s="3"/>
      <c r="J54" s="47">
        <v>0.93532328836050105</v>
      </c>
      <c r="K54" s="47">
        <v>3.0935703329603399</v>
      </c>
      <c r="L54" s="47">
        <v>1.92118956079196</v>
      </c>
      <c r="M54" s="47">
        <v>1.1760836365446801</v>
      </c>
      <c r="N54" s="47"/>
      <c r="O54" s="47">
        <v>0.78793773260652</v>
      </c>
      <c r="P54" s="47">
        <v>7.7859803718381198</v>
      </c>
      <c r="Q54" s="47"/>
      <c r="R54" s="34">
        <f>K54/J54</f>
        <v>3.3074877654152743</v>
      </c>
      <c r="S54" s="47">
        <f>L54/J54</f>
        <v>2.0540379831229831</v>
      </c>
      <c r="T54" s="40">
        <f>M54/J54</f>
        <v>1.2574086962019306</v>
      </c>
      <c r="U54" s="40"/>
      <c r="V54" s="34">
        <v>8.8284597922745434</v>
      </c>
    </row>
    <row r="55" spans="1:106" x14ac:dyDescent="0.25">
      <c r="A55" s="3"/>
      <c r="B55" s="22"/>
      <c r="C55" t="s">
        <v>30</v>
      </c>
      <c r="D55" s="11">
        <v>198063</v>
      </c>
      <c r="E55" t="s">
        <v>67</v>
      </c>
      <c r="F55" t="s">
        <v>40</v>
      </c>
      <c r="G55" s="24" t="s">
        <v>76</v>
      </c>
      <c r="H55" s="30" t="s">
        <v>118</v>
      </c>
      <c r="J55" s="40">
        <v>1.2039244071460901E-2</v>
      </c>
      <c r="K55" s="40">
        <v>0.62049904498295305</v>
      </c>
      <c r="L55" s="40">
        <v>2.1602401269264701E-2</v>
      </c>
      <c r="M55" s="40">
        <v>1.8556564750444999E-2</v>
      </c>
      <c r="N55" s="40"/>
      <c r="O55" s="40">
        <v>1.12800326174678E-2</v>
      </c>
      <c r="P55" s="40">
        <v>0.53984034218189403</v>
      </c>
      <c r="Q55" s="40"/>
      <c r="R55" s="34">
        <f>K55/J55</f>
        <v>51.539701438053719</v>
      </c>
      <c r="S55" s="40">
        <f>L55/J55</f>
        <v>1.7943320312338646</v>
      </c>
      <c r="T55" s="40">
        <f>M55/J55</f>
        <v>1.5413396921184981</v>
      </c>
      <c r="U55" s="40"/>
      <c r="V55" s="34">
        <v>46.363511828862201</v>
      </c>
      <c r="W55" s="35"/>
      <c r="X55" s="35"/>
      <c r="AA55" s="35"/>
    </row>
    <row r="56" spans="1:106" x14ac:dyDescent="0.25">
      <c r="A56" s="3"/>
      <c r="B56" s="22"/>
      <c r="C56" t="s">
        <v>18</v>
      </c>
      <c r="D56" s="11">
        <v>45801</v>
      </c>
      <c r="E56" t="s">
        <v>135</v>
      </c>
      <c r="F56" t="s">
        <v>65</v>
      </c>
      <c r="G56" s="24" t="s">
        <v>153</v>
      </c>
      <c r="H56" s="30"/>
      <c r="J56" s="40">
        <v>2.05196980871139</v>
      </c>
      <c r="K56" s="40">
        <v>7.1404863026116097</v>
      </c>
      <c r="L56" s="40">
        <v>1.50623801791187</v>
      </c>
      <c r="M56" s="40">
        <v>2.1085216754637801</v>
      </c>
      <c r="N56" s="40"/>
      <c r="O56" s="40">
        <v>2.21386818813825</v>
      </c>
      <c r="P56" s="40">
        <v>52.791937582989803</v>
      </c>
      <c r="Q56" s="40"/>
      <c r="R56" s="34">
        <f>K56/J56</f>
        <v>3.4798203522768891</v>
      </c>
      <c r="S56" s="40">
        <f>L56/J56</f>
        <v>0.73404492186840098</v>
      </c>
      <c r="T56" s="40">
        <f>M56/J56</f>
        <v>1.0275597947456663</v>
      </c>
      <c r="U56" s="40"/>
      <c r="V56" s="34">
        <v>21.662705575161571</v>
      </c>
      <c r="W56" s="35"/>
      <c r="X56" s="35"/>
      <c r="AA56" s="35"/>
    </row>
    <row r="57" spans="1:106" x14ac:dyDescent="0.25">
      <c r="A57" s="3"/>
      <c r="C57" t="s">
        <v>9</v>
      </c>
      <c r="D57" s="11">
        <v>49940</v>
      </c>
      <c r="E57" t="s">
        <v>75</v>
      </c>
      <c r="F57" t="s">
        <v>52</v>
      </c>
      <c r="G57" s="24" t="s">
        <v>104</v>
      </c>
      <c r="H57" s="30" t="s">
        <v>116</v>
      </c>
      <c r="J57" s="40">
        <v>0</v>
      </c>
      <c r="K57" s="40">
        <v>3.7280093372093099</v>
      </c>
      <c r="L57" s="40">
        <v>9.8136380294376005E-2</v>
      </c>
      <c r="M57" s="40">
        <v>3.8907514299871701E-2</v>
      </c>
      <c r="N57" s="40"/>
      <c r="O57" s="40">
        <v>5.1243450062922503E-2</v>
      </c>
      <c r="P57" s="40">
        <v>0.80603734338858202</v>
      </c>
      <c r="Q57" s="40"/>
      <c r="R57" s="34" t="s">
        <v>94</v>
      </c>
      <c r="S57" s="40" t="s">
        <v>94</v>
      </c>
      <c r="T57" s="40" t="s">
        <v>94</v>
      </c>
      <c r="U57" s="40"/>
      <c r="V57" s="34">
        <v>13.760200837502373</v>
      </c>
      <c r="W57" s="35"/>
      <c r="X57" s="35"/>
      <c r="Y57" s="14"/>
      <c r="AA57" s="35"/>
      <c r="AH57" s="14"/>
    </row>
    <row r="58" spans="1:106" x14ac:dyDescent="0.25">
      <c r="A58" s="3"/>
      <c r="C58" t="s">
        <v>15</v>
      </c>
      <c r="D58" s="11">
        <v>135787</v>
      </c>
      <c r="E58" t="s">
        <v>85</v>
      </c>
      <c r="F58" t="s">
        <v>41</v>
      </c>
      <c r="H58" s="30"/>
      <c r="J58" s="40">
        <v>0.14270517306038299</v>
      </c>
      <c r="K58" s="40">
        <v>2.0387494001495998</v>
      </c>
      <c r="L58" s="40">
        <v>0.53772697239453804</v>
      </c>
      <c r="M58" s="40">
        <v>4.39914295017216E-2</v>
      </c>
      <c r="N58" s="40"/>
      <c r="O58" s="40">
        <v>2.67411973251435E-2</v>
      </c>
      <c r="P58" s="40">
        <v>41.907027084783799</v>
      </c>
      <c r="Q58" s="40"/>
      <c r="R58" s="34">
        <f>K58/J58</f>
        <v>14.286443556513131</v>
      </c>
      <c r="S58" s="40">
        <f>L58/J58</f>
        <v>3.7680972655911291</v>
      </c>
      <c r="T58" s="40">
        <f>M58/J58</f>
        <v>0.30826793842370004</v>
      </c>
      <c r="U58" s="40"/>
      <c r="V58" s="34">
        <v>1465.2515715016059</v>
      </c>
      <c r="W58" s="35"/>
      <c r="X58" s="35"/>
      <c r="AA58" s="35"/>
    </row>
    <row r="59" spans="1:106" x14ac:dyDescent="0.25">
      <c r="A59" s="8"/>
      <c r="B59" s="8"/>
      <c r="C59" s="81" t="s">
        <v>10</v>
      </c>
      <c r="D59" s="82">
        <v>54398</v>
      </c>
      <c r="E59" s="81" t="s">
        <v>138</v>
      </c>
      <c r="F59" s="81" t="s">
        <v>50</v>
      </c>
      <c r="G59" s="83" t="s">
        <v>69</v>
      </c>
      <c r="H59" s="84" t="s">
        <v>117</v>
      </c>
      <c r="I59" s="85"/>
      <c r="J59" s="86">
        <v>0.13092217711961701</v>
      </c>
      <c r="K59" s="86">
        <v>0.92336809436574696</v>
      </c>
      <c r="L59" s="86">
        <v>1.6796626704329201</v>
      </c>
      <c r="M59" s="86">
        <v>3.7937563056530599</v>
      </c>
      <c r="N59" s="87"/>
      <c r="O59" s="46">
        <v>0.29439850266213102</v>
      </c>
      <c r="P59" s="46">
        <v>1.0140053622234499</v>
      </c>
      <c r="Q59" s="87"/>
      <c r="R59" s="88">
        <f>K59/J59</f>
        <v>7.0528012494179038</v>
      </c>
      <c r="S59" s="89">
        <f>L59/J59</f>
        <v>12.829474023322241</v>
      </c>
      <c r="T59" s="19">
        <f>M59/J59</f>
        <v>28.977186211827927</v>
      </c>
      <c r="U59" s="46"/>
      <c r="V59" s="88">
        <f>P59/O59</f>
        <v>3.4443292104212295</v>
      </c>
      <c r="W59" s="35"/>
      <c r="X59" s="35"/>
      <c r="AA59" s="35"/>
    </row>
    <row r="60" spans="1:106" s="7" customFormat="1" x14ac:dyDescent="0.25">
      <c r="A60" s="3"/>
      <c r="B60" s="3"/>
      <c r="C60" s="3"/>
      <c r="D60" s="20"/>
      <c r="E60" s="3"/>
      <c r="F60" s="3"/>
      <c r="G60" s="3"/>
      <c r="H60" s="3"/>
      <c r="I60" s="3"/>
      <c r="J60" s="13"/>
      <c r="K60" s="13"/>
      <c r="L60" s="13"/>
      <c r="M60" s="10"/>
      <c r="N60" s="13"/>
      <c r="O60" s="13"/>
      <c r="P60" s="13"/>
      <c r="Q60" s="13"/>
      <c r="R60" s="33"/>
      <c r="S60" s="33"/>
      <c r="T60" s="13"/>
      <c r="U60" s="13"/>
      <c r="V60" s="13"/>
      <c r="W60" s="35"/>
      <c r="X60" s="35"/>
      <c r="Y60" s="8"/>
      <c r="Z60" s="8"/>
      <c r="AA60" s="35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  <c r="BU60" s="8"/>
      <c r="BV60" s="8"/>
      <c r="BW60" s="8"/>
      <c r="BX60" s="8"/>
      <c r="BY60" s="8"/>
      <c r="BZ60" s="8"/>
      <c r="CA60" s="8"/>
      <c r="CB60" s="8"/>
      <c r="CC60" s="8"/>
      <c r="CD60" s="8"/>
      <c r="CE60" s="8"/>
      <c r="CF60" s="8"/>
      <c r="CG60" s="8"/>
      <c r="CH60" s="8"/>
      <c r="CI60" s="8"/>
      <c r="CJ60" s="8"/>
      <c r="CK60" s="8"/>
      <c r="CL60" s="8"/>
      <c r="CM60" s="8"/>
      <c r="CN60" s="8"/>
      <c r="CO60" s="8"/>
      <c r="CP60" s="8"/>
      <c r="CQ60" s="8"/>
      <c r="CR60" s="8"/>
      <c r="CS60" s="8"/>
      <c r="CT60" s="8"/>
      <c r="CU60" s="8"/>
      <c r="CV60" s="8"/>
      <c r="CW60" s="8"/>
      <c r="CX60" s="8"/>
      <c r="CY60" s="8"/>
      <c r="CZ60" s="8"/>
      <c r="DA60" s="8"/>
      <c r="DB60" s="8"/>
    </row>
    <row r="61" spans="1:106" s="3" customFormat="1" x14ac:dyDescent="0.25">
      <c r="A61" s="90" t="s">
        <v>247</v>
      </c>
      <c r="D61" s="20"/>
      <c r="J61" s="13"/>
      <c r="K61" s="13"/>
      <c r="L61" s="13"/>
      <c r="M61" s="10"/>
      <c r="N61" s="13"/>
      <c r="O61" s="13"/>
      <c r="P61" s="13"/>
      <c r="Q61" s="13"/>
      <c r="R61" s="33"/>
      <c r="S61" s="33"/>
      <c r="T61" s="33"/>
      <c r="U61" s="13"/>
      <c r="V61" s="13"/>
      <c r="W61" s="9"/>
      <c r="X61" s="9"/>
      <c r="Y61" s="8"/>
      <c r="Z61" s="8"/>
      <c r="AA61" s="9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/>
      <c r="BB61" s="8"/>
      <c r="BC61" s="8"/>
      <c r="BD61" s="8"/>
      <c r="BE61" s="8"/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  <c r="BV61" s="8"/>
      <c r="BW61" s="8"/>
      <c r="BX61" s="8"/>
      <c r="BY61" s="8"/>
      <c r="BZ61" s="8"/>
      <c r="CA61" s="8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8"/>
      <c r="DA61" s="8"/>
      <c r="DB61" s="8"/>
    </row>
    <row r="62" spans="1:106" s="3" customFormat="1" x14ac:dyDescent="0.25">
      <c r="A62" s="23"/>
      <c r="B62" s="59" t="s">
        <v>71</v>
      </c>
      <c r="C62" s="24" t="s">
        <v>170</v>
      </c>
      <c r="D62" s="77">
        <v>179265</v>
      </c>
      <c r="E62" s="24" t="s">
        <v>171</v>
      </c>
      <c r="F62" s="24" t="s">
        <v>47</v>
      </c>
      <c r="G62" s="24" t="s">
        <v>71</v>
      </c>
      <c r="H62" s="22"/>
      <c r="I62" s="24"/>
      <c r="J62" s="32">
        <v>0.66222662008413002</v>
      </c>
      <c r="K62" s="32">
        <v>304.40399126747599</v>
      </c>
      <c r="L62" s="32">
        <v>8.2341011645848905</v>
      </c>
      <c r="M62" s="32">
        <v>1.94079836037007</v>
      </c>
      <c r="N62" s="32"/>
      <c r="O62" s="32">
        <v>0.46753400552130098</v>
      </c>
      <c r="P62" s="32">
        <v>332.12345147187</v>
      </c>
      <c r="Q62" s="78"/>
      <c r="R62" s="33">
        <f>K62/J62</f>
        <v>459.667403930099</v>
      </c>
      <c r="S62" s="33">
        <f>L62/J62</f>
        <v>12.43396280798682</v>
      </c>
      <c r="T62" s="79">
        <v>2.9307163159999652</v>
      </c>
      <c r="U62" s="79"/>
      <c r="V62" s="33">
        <v>633.60843617360206</v>
      </c>
      <c r="W62" s="9"/>
      <c r="X62" s="9"/>
      <c r="Y62" s="8"/>
      <c r="Z62" s="8"/>
      <c r="AA62" s="9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  <c r="BA62" s="8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  <c r="BV62" s="8"/>
      <c r="BW62" s="8"/>
      <c r="BX62" s="8"/>
      <c r="BY62" s="8"/>
      <c r="BZ62" s="8"/>
      <c r="CA62" s="8"/>
      <c r="CB62" s="8"/>
      <c r="CC62" s="8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</row>
    <row r="63" spans="1:106" x14ac:dyDescent="0.25">
      <c r="A63" s="23"/>
      <c r="B63" s="64"/>
      <c r="C63" s="24" t="s">
        <v>172</v>
      </c>
      <c r="D63" s="77">
        <v>56782</v>
      </c>
      <c r="E63" s="24" t="s">
        <v>105</v>
      </c>
      <c r="F63" s="24" t="s">
        <v>47</v>
      </c>
      <c r="G63" s="24" t="s">
        <v>71</v>
      </c>
      <c r="H63" s="22" t="s">
        <v>173</v>
      </c>
      <c r="I63" s="24"/>
      <c r="J63" s="32">
        <v>0.82871761359107399</v>
      </c>
      <c r="K63" s="32">
        <v>178.88026022277401</v>
      </c>
      <c r="L63" s="32">
        <v>33.390462820417397</v>
      </c>
      <c r="M63" s="32">
        <v>13.092687351702899</v>
      </c>
      <c r="N63" s="32"/>
      <c r="O63" s="32">
        <v>1.1025696922678201</v>
      </c>
      <c r="P63" s="32">
        <v>97.500405933423806</v>
      </c>
      <c r="Q63" s="78"/>
      <c r="R63" s="33">
        <f>K63/J63</f>
        <v>215.85188644372349</v>
      </c>
      <c r="S63" s="33">
        <f>L63/J63</f>
        <v>40.291725761356545</v>
      </c>
      <c r="T63" s="33">
        <v>15.798731844214682</v>
      </c>
      <c r="U63" s="33"/>
      <c r="V63" s="33">
        <v>80.38502265780825</v>
      </c>
    </row>
    <row r="64" spans="1:106" x14ac:dyDescent="0.25">
      <c r="A64" s="23"/>
      <c r="B64" s="59"/>
      <c r="C64" s="24" t="s">
        <v>174</v>
      </c>
      <c r="D64" s="77">
        <v>131747</v>
      </c>
      <c r="E64" s="24" t="s">
        <v>171</v>
      </c>
      <c r="F64" s="24" t="s">
        <v>48</v>
      </c>
      <c r="G64" s="24" t="s">
        <v>71</v>
      </c>
      <c r="H64" s="22"/>
      <c r="I64" s="24"/>
      <c r="J64" s="32">
        <v>0</v>
      </c>
      <c r="K64" s="32">
        <v>3.6811331171035202</v>
      </c>
      <c r="L64" s="32">
        <v>0.29684428679614</v>
      </c>
      <c r="M64" s="32">
        <v>0</v>
      </c>
      <c r="N64" s="32"/>
      <c r="O64" s="32">
        <v>6.7392130355704502E-3</v>
      </c>
      <c r="P64" s="32">
        <v>1.47188946864767</v>
      </c>
      <c r="Q64" s="78"/>
      <c r="R64" s="34" t="s">
        <v>94</v>
      </c>
      <c r="S64" s="34" t="s">
        <v>94</v>
      </c>
      <c r="T64" s="80" t="s">
        <v>94</v>
      </c>
      <c r="U64" s="80"/>
      <c r="V64" s="33">
        <v>202.23007293265167</v>
      </c>
    </row>
    <row r="65" spans="1:22" x14ac:dyDescent="0.25">
      <c r="A65" s="66"/>
      <c r="B65" s="59"/>
      <c r="C65" s="24" t="s">
        <v>175</v>
      </c>
      <c r="D65" s="77">
        <v>213437</v>
      </c>
      <c r="E65" s="24" t="s">
        <v>105</v>
      </c>
      <c r="F65" s="24" t="s">
        <v>48</v>
      </c>
      <c r="G65" s="24" t="s">
        <v>71</v>
      </c>
      <c r="H65" s="22"/>
      <c r="I65" s="24"/>
      <c r="J65" s="32">
        <v>1.19412386548461</v>
      </c>
      <c r="K65" s="32">
        <v>4.6921735331406298</v>
      </c>
      <c r="L65" s="32">
        <v>5.3698630163366401</v>
      </c>
      <c r="M65" s="32">
        <v>1.06797375339923</v>
      </c>
      <c r="N65" s="32"/>
      <c r="O65" s="32">
        <v>2.5138935501942798</v>
      </c>
      <c r="P65" s="32">
        <v>28.8335446034333</v>
      </c>
      <c r="Q65" s="78"/>
      <c r="R65" s="33">
        <f>K65/J65</f>
        <v>3.9293859445949604</v>
      </c>
      <c r="S65" s="33">
        <f>L65/J65</f>
        <v>4.4969062017342685</v>
      </c>
      <c r="T65" s="32">
        <v>0.89435759913048496</v>
      </c>
      <c r="U65" s="32"/>
      <c r="V65" s="33">
        <v>10.477629364081514</v>
      </c>
    </row>
    <row r="66" spans="1:22" x14ac:dyDescent="0.25">
      <c r="A66" s="23"/>
      <c r="B66" s="59"/>
      <c r="C66" s="24"/>
      <c r="D66" s="77"/>
      <c r="E66" s="24"/>
      <c r="F66" s="24"/>
      <c r="H66" s="22"/>
      <c r="I66" s="24"/>
      <c r="J66" s="32"/>
      <c r="K66" s="32"/>
      <c r="L66" s="32"/>
      <c r="M66" s="32"/>
      <c r="N66" s="32"/>
      <c r="O66" s="32"/>
      <c r="P66" s="32"/>
      <c r="Q66" s="78"/>
      <c r="R66" s="33"/>
      <c r="S66" s="33"/>
      <c r="T66" s="32"/>
      <c r="U66" s="32"/>
      <c r="V66" s="33"/>
    </row>
    <row r="67" spans="1:22" x14ac:dyDescent="0.25">
      <c r="A67" s="23"/>
      <c r="B67" s="67" t="s">
        <v>73</v>
      </c>
      <c r="C67" s="24" t="s">
        <v>176</v>
      </c>
      <c r="D67" s="77">
        <v>51764</v>
      </c>
      <c r="E67" s="24" t="s">
        <v>177</v>
      </c>
      <c r="F67" s="24" t="s">
        <v>54</v>
      </c>
      <c r="G67" s="24" t="s">
        <v>73</v>
      </c>
      <c r="H67" s="22" t="s">
        <v>178</v>
      </c>
      <c r="I67" s="24"/>
      <c r="J67" s="32">
        <v>0.24471512687395</v>
      </c>
      <c r="K67" s="32">
        <v>46.295168494097403</v>
      </c>
      <c r="L67" s="32">
        <v>11.1055756558823</v>
      </c>
      <c r="M67" s="32">
        <v>0.481963898955032</v>
      </c>
      <c r="N67" s="32"/>
      <c r="O67" s="32">
        <v>0.26431240607973699</v>
      </c>
      <c r="P67" s="32">
        <v>17.0137527883956</v>
      </c>
      <c r="Q67" s="78"/>
      <c r="R67" s="33">
        <f t="shared" ref="R67:R74" si="3">K67/J67</f>
        <v>189.17983978139415</v>
      </c>
      <c r="S67" s="33">
        <f t="shared" ref="S67:S74" si="4">L67/J67</f>
        <v>45.381647623289986</v>
      </c>
      <c r="T67" s="32">
        <v>1.9694896065958609</v>
      </c>
      <c r="U67" s="32"/>
      <c r="V67" s="33">
        <v>59.966861467022532</v>
      </c>
    </row>
    <row r="68" spans="1:22" x14ac:dyDescent="0.25">
      <c r="A68" s="23"/>
      <c r="B68" s="77"/>
      <c r="C68" s="24" t="s">
        <v>179</v>
      </c>
      <c r="D68" s="77">
        <v>203143</v>
      </c>
      <c r="E68" s="24" t="s">
        <v>180</v>
      </c>
      <c r="F68" s="24" t="s">
        <v>46</v>
      </c>
      <c r="G68" s="24" t="s">
        <v>73</v>
      </c>
      <c r="H68" s="22" t="s">
        <v>181</v>
      </c>
      <c r="I68" s="24"/>
      <c r="J68" s="32">
        <v>1.1800317507749399E-2</v>
      </c>
      <c r="K68" s="32">
        <v>9.9336857399861795</v>
      </c>
      <c r="L68" s="32">
        <v>37.869140420839102</v>
      </c>
      <c r="M68" s="32">
        <v>1.40049892708072</v>
      </c>
      <c r="N68" s="32"/>
      <c r="O68" s="32">
        <v>2.2112346189479201E-2</v>
      </c>
      <c r="P68" s="32">
        <v>26.769008993398302</v>
      </c>
      <c r="Q68" s="78"/>
      <c r="R68" s="33">
        <f t="shared" si="3"/>
        <v>841.81512348821275</v>
      </c>
      <c r="S68" s="33">
        <f t="shared" si="4"/>
        <v>3209.1628378617793</v>
      </c>
      <c r="T68" s="33">
        <v>118.6831562931249</v>
      </c>
      <c r="U68" s="33"/>
      <c r="V68" s="33">
        <v>1141.6015870685455</v>
      </c>
    </row>
    <row r="69" spans="1:22" x14ac:dyDescent="0.25">
      <c r="A69" s="23"/>
      <c r="B69" s="59"/>
      <c r="C69" s="24" t="s">
        <v>182</v>
      </c>
      <c r="D69" s="77">
        <v>200605</v>
      </c>
      <c r="E69" s="24" t="s">
        <v>183</v>
      </c>
      <c r="F69" s="24" t="s">
        <v>184</v>
      </c>
      <c r="G69" s="24" t="s">
        <v>185</v>
      </c>
      <c r="H69" s="22" t="s">
        <v>186</v>
      </c>
      <c r="I69" s="24"/>
      <c r="J69" s="32">
        <v>5.1930557882235398E-2</v>
      </c>
      <c r="K69" s="32">
        <v>9.8607358638599507</v>
      </c>
      <c r="L69" s="32">
        <v>4.0673359577565602</v>
      </c>
      <c r="M69" s="32">
        <v>0.104055419127071</v>
      </c>
      <c r="N69" s="32"/>
      <c r="O69" s="32">
        <v>9.2445915061449696E-2</v>
      </c>
      <c r="P69" s="32">
        <v>2.0258550017163599</v>
      </c>
      <c r="Q69" s="78"/>
      <c r="R69" s="33">
        <f t="shared" si="3"/>
        <v>189.88311056125104</v>
      </c>
      <c r="S69" s="33">
        <f t="shared" si="4"/>
        <v>78.322593163358448</v>
      </c>
      <c r="T69" s="32">
        <v>2.0037415997540569</v>
      </c>
      <c r="U69" s="32"/>
      <c r="V69" s="33">
        <v>18.98615742718502</v>
      </c>
    </row>
    <row r="70" spans="1:22" x14ac:dyDescent="0.25">
      <c r="A70" s="23"/>
      <c r="B70" s="59"/>
      <c r="C70" s="24" t="s">
        <v>187</v>
      </c>
      <c r="D70" s="77">
        <v>38549</v>
      </c>
      <c r="E70" s="24" t="s">
        <v>188</v>
      </c>
      <c r="F70" s="24" t="s">
        <v>51</v>
      </c>
      <c r="G70" s="24" t="s">
        <v>73</v>
      </c>
      <c r="H70" s="22" t="s">
        <v>189</v>
      </c>
      <c r="I70" s="24"/>
      <c r="J70" s="32">
        <v>0.17090439887471001</v>
      </c>
      <c r="K70" s="32">
        <v>9.5552695552629299</v>
      </c>
      <c r="L70" s="32">
        <v>2.5427161749480298</v>
      </c>
      <c r="M70" s="32">
        <v>1.2512532343304099</v>
      </c>
      <c r="N70" s="32"/>
      <c r="O70" s="32">
        <v>0.16679888551112501</v>
      </c>
      <c r="P70" s="32">
        <v>12.789687236822701</v>
      </c>
      <c r="Q70" s="78"/>
      <c r="R70" s="33">
        <f t="shared" si="3"/>
        <v>55.910026998590574</v>
      </c>
      <c r="S70" s="33">
        <f t="shared" si="4"/>
        <v>14.87800309231417</v>
      </c>
      <c r="T70" s="33">
        <v>7.3213635375629122</v>
      </c>
      <c r="U70" s="33"/>
      <c r="V70" s="33">
        <v>69.19207542946117</v>
      </c>
    </row>
    <row r="71" spans="1:22" x14ac:dyDescent="0.25">
      <c r="A71" s="23"/>
      <c r="B71" s="59"/>
      <c r="C71" s="24" t="s">
        <v>190</v>
      </c>
      <c r="D71" s="77">
        <v>182100</v>
      </c>
      <c r="E71" s="24" t="s">
        <v>191</v>
      </c>
      <c r="F71" s="24" t="s">
        <v>46</v>
      </c>
      <c r="G71" s="24" t="s">
        <v>73</v>
      </c>
      <c r="H71" s="22"/>
      <c r="I71" s="24"/>
      <c r="J71" s="32">
        <v>2.1954642009289701E-2</v>
      </c>
      <c r="K71" s="32">
        <v>5.20109389327357</v>
      </c>
      <c r="L71" s="32">
        <v>4.3924217891568498</v>
      </c>
      <c r="M71" s="32">
        <v>8.39221116648228</v>
      </c>
      <c r="N71" s="32"/>
      <c r="O71" s="32">
        <v>9.2565683048573794E-2</v>
      </c>
      <c r="P71" s="32">
        <v>16.807200458126701</v>
      </c>
      <c r="Q71" s="78"/>
      <c r="R71" s="33">
        <f t="shared" si="3"/>
        <v>236.90178555736975</v>
      </c>
      <c r="S71" s="33">
        <f t="shared" si="4"/>
        <v>200.06802148257657</v>
      </c>
      <c r="T71" s="32">
        <v>382.25224364538809</v>
      </c>
      <c r="U71" s="32"/>
      <c r="V71" s="33">
        <v>163.44265853128627</v>
      </c>
    </row>
    <row r="72" spans="1:22" x14ac:dyDescent="0.25">
      <c r="A72" s="23"/>
      <c r="B72" s="59"/>
      <c r="C72" s="24" t="s">
        <v>192</v>
      </c>
      <c r="D72" s="77">
        <v>197735</v>
      </c>
      <c r="E72" s="24" t="s">
        <v>193</v>
      </c>
      <c r="F72" s="24" t="s">
        <v>46</v>
      </c>
      <c r="G72" s="24" t="s">
        <v>73</v>
      </c>
      <c r="H72" s="22" t="s">
        <v>194</v>
      </c>
      <c r="I72" s="24"/>
      <c r="J72" s="32">
        <v>0.14598994686484201</v>
      </c>
      <c r="K72" s="32">
        <v>3.8281415781888999</v>
      </c>
      <c r="L72" s="32">
        <v>18.3204385004715</v>
      </c>
      <c r="M72" s="32">
        <v>22.080097288268199</v>
      </c>
      <c r="N72" s="32"/>
      <c r="O72" s="32">
        <v>0.14533259415838901</v>
      </c>
      <c r="P72" s="32">
        <v>22.316580525445399</v>
      </c>
      <c r="Q72" s="78"/>
      <c r="R72" s="33">
        <f t="shared" si="3"/>
        <v>26.221953363220319</v>
      </c>
      <c r="S72" s="33">
        <f t="shared" si="4"/>
        <v>125.49109643441835</v>
      </c>
      <c r="T72" s="33">
        <v>151.24395728912776</v>
      </c>
      <c r="U72" s="33"/>
      <c r="V72" s="33">
        <v>149.62481064063439</v>
      </c>
    </row>
    <row r="73" spans="1:22" x14ac:dyDescent="0.25">
      <c r="A73" s="23"/>
      <c r="B73" s="59"/>
      <c r="C73" s="24" t="s">
        <v>195</v>
      </c>
      <c r="D73" s="77">
        <v>177434</v>
      </c>
      <c r="E73" s="24" t="s">
        <v>177</v>
      </c>
      <c r="F73" s="24" t="s">
        <v>54</v>
      </c>
      <c r="G73" s="24" t="s">
        <v>73</v>
      </c>
      <c r="H73" s="22" t="s">
        <v>196</v>
      </c>
      <c r="I73" s="24"/>
      <c r="J73" s="32">
        <v>9.5430414083589404E-2</v>
      </c>
      <c r="K73" s="32">
        <v>2.1771299006650402</v>
      </c>
      <c r="L73" s="32">
        <v>2.1865245301169201</v>
      </c>
      <c r="M73" s="32">
        <v>0.10183201273546701</v>
      </c>
      <c r="N73" s="32"/>
      <c r="O73" s="32">
        <v>0.230408979010367</v>
      </c>
      <c r="P73" s="32">
        <v>14.794331646111299</v>
      </c>
      <c r="Q73" s="78"/>
      <c r="R73" s="33">
        <f t="shared" si="3"/>
        <v>22.813794968531191</v>
      </c>
      <c r="S73" s="33">
        <f t="shared" si="4"/>
        <v>22.912239783447859</v>
      </c>
      <c r="T73" s="32">
        <v>1.0670813253128117</v>
      </c>
      <c r="U73" s="32"/>
      <c r="V73" s="33">
        <v>55.742271516291027</v>
      </c>
    </row>
    <row r="74" spans="1:22" x14ac:dyDescent="0.25">
      <c r="A74" s="23"/>
      <c r="B74" s="59"/>
      <c r="C74" s="24" t="s">
        <v>197</v>
      </c>
      <c r="D74" s="77">
        <v>42184</v>
      </c>
      <c r="E74" s="24" t="s">
        <v>198</v>
      </c>
      <c r="F74" s="24" t="s">
        <v>199</v>
      </c>
      <c r="G74" s="24" t="s">
        <v>73</v>
      </c>
      <c r="H74" s="22" t="s">
        <v>200</v>
      </c>
      <c r="I74" s="24"/>
      <c r="J74" s="32">
        <v>0.14728744925956899</v>
      </c>
      <c r="K74" s="32">
        <v>2.1160518829215</v>
      </c>
      <c r="L74" s="32">
        <v>1.6884720900330901</v>
      </c>
      <c r="M74" s="32">
        <v>0.15134666112977599</v>
      </c>
      <c r="N74" s="32"/>
      <c r="O74" s="32">
        <v>0.44466440506259303</v>
      </c>
      <c r="P74" s="32">
        <v>7.8518704693223702</v>
      </c>
      <c r="Q74" s="78"/>
      <c r="R74" s="33">
        <f t="shared" si="3"/>
        <v>14.366817359925351</v>
      </c>
      <c r="S74" s="33">
        <f t="shared" si="4"/>
        <v>11.463787977327561</v>
      </c>
      <c r="T74" s="32">
        <v>1.0275597947456698</v>
      </c>
      <c r="U74" s="32"/>
      <c r="V74" s="33">
        <v>15.392696954568809</v>
      </c>
    </row>
    <row r="75" spans="1:22" x14ac:dyDescent="0.25">
      <c r="A75" s="23"/>
      <c r="B75" s="59"/>
      <c r="C75" s="24" t="s">
        <v>201</v>
      </c>
      <c r="D75" s="77">
        <v>191158</v>
      </c>
      <c r="E75" s="24" t="s">
        <v>202</v>
      </c>
      <c r="F75" s="24" t="s">
        <v>199</v>
      </c>
      <c r="G75" s="24" t="s">
        <v>73</v>
      </c>
      <c r="H75" s="22" t="s">
        <v>203</v>
      </c>
      <c r="I75" s="24"/>
      <c r="J75" s="32">
        <v>0</v>
      </c>
      <c r="K75" s="32">
        <v>1.61293465201709</v>
      </c>
      <c r="L75" s="32">
        <v>2.3278223913183398</v>
      </c>
      <c r="M75" s="32">
        <v>7.4985391196116399E-2</v>
      </c>
      <c r="N75" s="32"/>
      <c r="O75" s="32">
        <v>3.79846552913971E-2</v>
      </c>
      <c r="P75" s="32">
        <v>9.9751564583657508</v>
      </c>
      <c r="Q75" s="78"/>
      <c r="R75" s="34" t="s">
        <v>94</v>
      </c>
      <c r="S75" s="34" t="s">
        <v>94</v>
      </c>
      <c r="T75" s="80" t="s">
        <v>94</v>
      </c>
      <c r="U75" s="80"/>
      <c r="V75" s="33">
        <v>236.46449083428371</v>
      </c>
    </row>
    <row r="76" spans="1:22" x14ac:dyDescent="0.25">
      <c r="A76" s="23"/>
      <c r="B76" s="59"/>
      <c r="C76" s="24" t="s">
        <v>204</v>
      </c>
      <c r="D76" s="77">
        <v>51400</v>
      </c>
      <c r="E76" s="24" t="s">
        <v>205</v>
      </c>
      <c r="F76" s="24" t="s">
        <v>206</v>
      </c>
      <c r="G76" s="24" t="s">
        <v>73</v>
      </c>
      <c r="H76" s="22" t="s">
        <v>207</v>
      </c>
      <c r="I76" s="24"/>
      <c r="J76" s="32">
        <v>0.10977321004644799</v>
      </c>
      <c r="K76" s="32">
        <v>1.21590458382827</v>
      </c>
      <c r="L76" s="32">
        <v>0.73863595109139801</v>
      </c>
      <c r="M76" s="32">
        <v>0.50759341732755703</v>
      </c>
      <c r="N76" s="32"/>
      <c r="O76" s="32">
        <v>0.39854669090358202</v>
      </c>
      <c r="P76" s="32">
        <v>5.7500672493857303</v>
      </c>
      <c r="Q76" s="78"/>
      <c r="R76" s="33">
        <f>K76/J76</f>
        <v>11.076514782739688</v>
      </c>
      <c r="S76" s="33">
        <f>L76/J76</f>
        <v>6.7287451171270414</v>
      </c>
      <c r="T76" s="32">
        <v>4.6240190763555207</v>
      </c>
      <c r="U76" s="32"/>
      <c r="V76" s="33">
        <v>13.163171744890704</v>
      </c>
    </row>
    <row r="77" spans="1:22" x14ac:dyDescent="0.25">
      <c r="A77" s="23"/>
      <c r="B77" s="59"/>
      <c r="C77" s="24"/>
      <c r="D77" s="77"/>
      <c r="E77" s="24"/>
      <c r="F77" s="24"/>
      <c r="H77" s="22"/>
      <c r="I77" s="24"/>
      <c r="J77" s="32"/>
      <c r="K77" s="32"/>
      <c r="L77" s="32"/>
      <c r="M77" s="32"/>
      <c r="N77" s="32"/>
      <c r="O77" s="32"/>
      <c r="P77" s="32"/>
      <c r="Q77" s="78"/>
      <c r="R77" s="33"/>
      <c r="S77" s="33"/>
      <c r="T77" s="32"/>
      <c r="U77" s="32"/>
      <c r="V77" s="33"/>
    </row>
    <row r="78" spans="1:22" x14ac:dyDescent="0.25">
      <c r="A78" s="23"/>
      <c r="B78" s="59" t="s">
        <v>102</v>
      </c>
      <c r="C78" s="24" t="s">
        <v>208</v>
      </c>
      <c r="D78" s="77">
        <v>56664</v>
      </c>
      <c r="E78" s="24" t="s">
        <v>209</v>
      </c>
      <c r="F78" s="24" t="s">
        <v>40</v>
      </c>
      <c r="G78" s="24" t="s">
        <v>76</v>
      </c>
      <c r="H78" s="22" t="s">
        <v>210</v>
      </c>
      <c r="I78" s="24"/>
      <c r="J78" s="32">
        <v>6.3575218173618697E-3</v>
      </c>
      <c r="K78" s="32">
        <v>11.353297075380199</v>
      </c>
      <c r="L78" s="32">
        <v>0.39926267626562001</v>
      </c>
      <c r="M78" s="32">
        <v>1.9598201441218401E-2</v>
      </c>
      <c r="N78" s="32"/>
      <c r="O78" s="32">
        <v>1.7869822982350202E-2</v>
      </c>
      <c r="P78" s="32">
        <v>0.238423532717946</v>
      </c>
      <c r="Q78" s="78"/>
      <c r="R78" s="33">
        <f>K78/J78</f>
        <v>1785.8054445641505</v>
      </c>
      <c r="S78" s="33">
        <f>L78/J78</f>
        <v>62.801621093185467</v>
      </c>
      <c r="T78" s="32">
        <v>3.0826793842370033</v>
      </c>
      <c r="U78" s="32"/>
      <c r="V78" s="33">
        <v>13.357810471968035</v>
      </c>
    </row>
    <row r="79" spans="1:22" x14ac:dyDescent="0.25">
      <c r="A79" s="23"/>
      <c r="B79" s="77"/>
      <c r="C79" s="24" t="s">
        <v>211</v>
      </c>
      <c r="D79" s="77">
        <v>205517</v>
      </c>
      <c r="E79" s="24" t="s">
        <v>212</v>
      </c>
      <c r="F79" s="24" t="s">
        <v>213</v>
      </c>
      <c r="G79" s="24" t="s">
        <v>104</v>
      </c>
      <c r="H79" s="22"/>
      <c r="I79" s="24"/>
      <c r="J79" s="32">
        <v>0.59220590549553698</v>
      </c>
      <c r="K79" s="32">
        <v>3.6925512609866802</v>
      </c>
      <c r="L79" s="32">
        <v>8.0470874625530904</v>
      </c>
      <c r="M79" s="32">
        <v>14.3954663398285</v>
      </c>
      <c r="N79" s="32"/>
      <c r="O79" s="32">
        <v>0.52596159004064802</v>
      </c>
      <c r="P79" s="32">
        <v>16.672029162400001</v>
      </c>
      <c r="Q79" s="78"/>
      <c r="R79" s="33">
        <f>K79/J79</f>
        <v>6.2352489678347327</v>
      </c>
      <c r="S79" s="33">
        <f>L79/J79</f>
        <v>13.588326944864848</v>
      </c>
      <c r="T79" s="33">
        <v>24.308211394452208</v>
      </c>
      <c r="U79" s="33"/>
      <c r="V79" s="33">
        <v>29.798910572209095</v>
      </c>
    </row>
    <row r="80" spans="1:22" x14ac:dyDescent="0.25">
      <c r="A80" s="68"/>
      <c r="B80" s="92"/>
      <c r="C80" s="68" t="s">
        <v>214</v>
      </c>
      <c r="D80" s="93">
        <v>202490</v>
      </c>
      <c r="E80" s="68" t="s">
        <v>244</v>
      </c>
      <c r="F80" s="68" t="s">
        <v>215</v>
      </c>
      <c r="G80" s="68" t="s">
        <v>245</v>
      </c>
      <c r="H80" s="69" t="s">
        <v>216</v>
      </c>
      <c r="I80" s="68"/>
      <c r="J80" s="70">
        <v>0.25859326661948601</v>
      </c>
      <c r="K80" s="70">
        <v>2.28625368124839</v>
      </c>
      <c r="L80" s="70">
        <v>4.48535441978186</v>
      </c>
      <c r="M80" s="70">
        <v>21.014026810637802</v>
      </c>
      <c r="N80" s="70"/>
      <c r="O80" s="70">
        <v>0.14806367646472099</v>
      </c>
      <c r="P80" s="70">
        <v>31.916454544092598</v>
      </c>
      <c r="Q80" s="71"/>
      <c r="R80" s="94">
        <f>K80/J80</f>
        <v>8.841118375338672</v>
      </c>
      <c r="S80" s="94">
        <f>L80/J80</f>
        <v>17.345209635260748</v>
      </c>
      <c r="T80" s="94">
        <v>81.262853767803065</v>
      </c>
      <c r="U80" s="94"/>
      <c r="V80" s="94">
        <v>197.91374911119627</v>
      </c>
    </row>
    <row r="81" spans="1:106" s="91" customFormat="1" x14ac:dyDescent="0.25">
      <c r="W81" s="36"/>
      <c r="X81" s="36"/>
      <c r="Y81" s="23"/>
      <c r="Z81" s="23"/>
      <c r="AA81" s="36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/>
      <c r="BF81" s="23"/>
      <c r="BG81" s="23"/>
      <c r="BH81" s="23"/>
      <c r="BI81" s="23"/>
      <c r="BJ81" s="23"/>
      <c r="BK81" s="23"/>
      <c r="BL81" s="23"/>
      <c r="BM81" s="23"/>
      <c r="BN81" s="23"/>
      <c r="BO81" s="23"/>
      <c r="BP81" s="23"/>
      <c r="BQ81" s="23"/>
      <c r="BR81" s="23"/>
      <c r="BS81" s="23"/>
      <c r="BT81" s="23"/>
      <c r="BU81" s="23"/>
      <c r="BV81" s="23"/>
      <c r="BW81" s="23"/>
      <c r="BX81" s="23"/>
      <c r="BY81" s="23"/>
      <c r="BZ81" s="23"/>
      <c r="CA81" s="23"/>
      <c r="CB81" s="23"/>
      <c r="CC81" s="23"/>
      <c r="CD81" s="23"/>
      <c r="CE81" s="23"/>
      <c r="CF81" s="23"/>
      <c r="CG81" s="23"/>
      <c r="CH81" s="23"/>
      <c r="CI81" s="23"/>
      <c r="CJ81" s="23"/>
      <c r="CK81" s="23"/>
      <c r="CL81" s="23"/>
      <c r="CM81" s="23"/>
      <c r="CN81" s="23"/>
      <c r="CO81" s="23"/>
      <c r="CP81" s="23"/>
      <c r="CQ81" s="23"/>
      <c r="CR81" s="23"/>
      <c r="CS81" s="23"/>
      <c r="CT81" s="23"/>
      <c r="CU81" s="23"/>
      <c r="CV81" s="23"/>
      <c r="CW81" s="23"/>
      <c r="CX81" s="23"/>
      <c r="CY81" s="23"/>
      <c r="CZ81" s="23"/>
      <c r="DA81" s="23"/>
      <c r="DB81" s="23"/>
    </row>
    <row r="82" spans="1:106" x14ac:dyDescent="0.25">
      <c r="A82" s="3" t="s">
        <v>161</v>
      </c>
      <c r="B82" s="3" t="s">
        <v>162</v>
      </c>
      <c r="C82" s="8"/>
      <c r="D82" s="60"/>
      <c r="E82" s="23"/>
      <c r="F82" s="23"/>
      <c r="G82" s="23"/>
      <c r="H82" s="21"/>
      <c r="I82" s="23"/>
      <c r="J82" s="61"/>
      <c r="K82" s="61"/>
      <c r="L82" s="61"/>
      <c r="M82" s="61"/>
      <c r="N82" s="61"/>
      <c r="O82" s="61"/>
      <c r="P82" s="61"/>
      <c r="Q82" s="36"/>
      <c r="R82" s="62"/>
      <c r="S82" s="62"/>
      <c r="T82" s="62"/>
      <c r="U82" s="61"/>
      <c r="V82" s="61"/>
    </row>
    <row r="83" spans="1:106" x14ac:dyDescent="0.25">
      <c r="A83" s="3" t="s">
        <v>164</v>
      </c>
      <c r="B83" s="3" t="s">
        <v>169</v>
      </c>
      <c r="C83" s="8"/>
      <c r="D83" s="60"/>
      <c r="E83" s="23"/>
      <c r="F83" s="23"/>
      <c r="G83" s="23"/>
      <c r="H83" s="21"/>
      <c r="I83" s="23"/>
      <c r="J83" s="61"/>
      <c r="K83" s="61"/>
      <c r="L83" s="61"/>
      <c r="M83" s="61"/>
      <c r="N83" s="61"/>
      <c r="O83" s="61"/>
      <c r="P83" s="61"/>
      <c r="Q83" s="36"/>
      <c r="R83" s="62"/>
      <c r="S83" s="62"/>
      <c r="T83" s="61"/>
      <c r="U83" s="61"/>
      <c r="V83" s="61"/>
    </row>
    <row r="84" spans="1:106" x14ac:dyDescent="0.25">
      <c r="A84" s="3" t="s">
        <v>168</v>
      </c>
      <c r="B84" s="3" t="s">
        <v>246</v>
      </c>
      <c r="C84" s="8"/>
      <c r="D84" s="60"/>
      <c r="E84" s="23"/>
      <c r="F84" s="23"/>
      <c r="G84" s="23"/>
      <c r="H84" s="21"/>
      <c r="I84" s="23"/>
      <c r="J84" s="61"/>
      <c r="K84" s="61"/>
      <c r="L84" s="61"/>
      <c r="M84" s="61"/>
      <c r="N84" s="61"/>
      <c r="O84" s="61"/>
      <c r="P84" s="61"/>
      <c r="Q84" s="36"/>
      <c r="R84" s="62"/>
      <c r="S84" s="62"/>
      <c r="T84" s="61"/>
      <c r="U84" s="61"/>
      <c r="V84" s="61"/>
    </row>
    <row r="85" spans="1:106" x14ac:dyDescent="0.25">
      <c r="A85" s="23"/>
      <c r="B85" s="21"/>
      <c r="C85" s="23"/>
      <c r="D85" s="60"/>
      <c r="E85" s="23"/>
      <c r="F85" s="23"/>
      <c r="G85" s="23"/>
      <c r="H85" s="21"/>
      <c r="I85" s="23"/>
      <c r="J85" s="61"/>
      <c r="K85" s="61"/>
      <c r="L85" s="61"/>
      <c r="M85" s="61"/>
      <c r="N85" s="61"/>
      <c r="O85" s="61"/>
      <c r="P85" s="61"/>
      <c r="Q85" s="36"/>
      <c r="R85" s="62"/>
      <c r="S85" s="62"/>
      <c r="T85" s="61"/>
      <c r="U85" s="61"/>
      <c r="V85" s="61"/>
    </row>
    <row r="86" spans="1:106" x14ac:dyDescent="0.25">
      <c r="A86" s="23"/>
      <c r="B86" s="21"/>
      <c r="C86" s="23"/>
      <c r="D86" s="23"/>
      <c r="E86" s="23"/>
      <c r="F86" s="23"/>
      <c r="G86" s="23"/>
      <c r="H86" s="21"/>
      <c r="I86" s="23"/>
      <c r="J86" s="61"/>
      <c r="K86" s="61"/>
      <c r="L86" s="61"/>
      <c r="M86" s="61"/>
      <c r="N86" s="61"/>
      <c r="O86" s="61"/>
      <c r="P86" s="61"/>
      <c r="Q86" s="36"/>
      <c r="R86" s="19"/>
      <c r="S86" s="19"/>
      <c r="T86" s="65"/>
      <c r="U86" s="61"/>
      <c r="V86" s="61"/>
    </row>
    <row r="87" spans="1:106" x14ac:dyDescent="0.25">
      <c r="A87" s="8"/>
      <c r="B87" s="8"/>
      <c r="C87" s="8"/>
      <c r="D87" s="8"/>
      <c r="E87" s="8"/>
      <c r="F87" s="8"/>
      <c r="G87" s="23"/>
      <c r="H87" s="8"/>
      <c r="I87" s="8"/>
      <c r="J87" s="8"/>
      <c r="K87" s="9"/>
      <c r="L87" s="9"/>
      <c r="M87" s="9"/>
      <c r="N87" s="9"/>
      <c r="O87" s="8"/>
      <c r="P87" s="9"/>
      <c r="Q87" s="9"/>
      <c r="R87" s="76"/>
      <c r="S87" s="9"/>
      <c r="T87" s="9"/>
      <c r="U87" s="9"/>
      <c r="V87" s="9"/>
    </row>
    <row r="88" spans="1:106" x14ac:dyDescent="0.25">
      <c r="A88" s="8"/>
      <c r="B88" s="8"/>
      <c r="C88" s="8"/>
      <c r="D88" s="8"/>
      <c r="E88" s="8"/>
      <c r="F88" s="8"/>
      <c r="G88" s="23"/>
      <c r="H88" s="8"/>
      <c r="I88" s="8"/>
      <c r="J88" s="8"/>
      <c r="K88" s="9"/>
      <c r="L88" s="9"/>
      <c r="M88" s="9"/>
      <c r="N88" s="9"/>
      <c r="O88" s="8"/>
      <c r="P88" s="9"/>
      <c r="Q88" s="9"/>
      <c r="R88" s="76"/>
      <c r="S88" s="9"/>
      <c r="T88" s="9"/>
      <c r="U88" s="9"/>
      <c r="V88" s="9"/>
    </row>
    <row r="89" spans="1:106" x14ac:dyDescent="0.25">
      <c r="A89" s="8"/>
      <c r="B89" s="8"/>
      <c r="C89" s="8"/>
      <c r="D89" s="8"/>
      <c r="E89" s="8"/>
      <c r="F89" s="8"/>
      <c r="G89" s="23"/>
      <c r="H89" s="8"/>
      <c r="I89" s="8"/>
      <c r="J89" s="8"/>
      <c r="K89" s="9"/>
      <c r="L89" s="9"/>
      <c r="M89" s="9"/>
      <c r="N89" s="9"/>
      <c r="O89" s="8"/>
      <c r="P89" s="9"/>
      <c r="Q89" s="9"/>
      <c r="R89" s="76"/>
      <c r="S89" s="9"/>
      <c r="T89" s="9"/>
      <c r="U89" s="9"/>
      <c r="V89" s="9"/>
    </row>
    <row r="90" spans="1:106" x14ac:dyDescent="0.25">
      <c r="A90" s="8"/>
      <c r="B90" s="8"/>
      <c r="C90" s="8"/>
      <c r="D90" s="8"/>
      <c r="E90" s="8"/>
      <c r="F90" s="8"/>
      <c r="G90" s="23"/>
      <c r="H90" s="8"/>
      <c r="I90" s="8"/>
      <c r="J90" s="8"/>
      <c r="K90" s="9"/>
      <c r="L90" s="9"/>
      <c r="M90" s="9"/>
      <c r="N90" s="9"/>
      <c r="O90" s="8"/>
      <c r="P90" s="9"/>
      <c r="Q90" s="9"/>
      <c r="R90" s="76"/>
      <c r="S90" s="9"/>
      <c r="T90" s="9"/>
      <c r="U90" s="9"/>
      <c r="V90" s="9"/>
    </row>
    <row r="100" spans="3:21" x14ac:dyDescent="0.25">
      <c r="C100" s="3"/>
      <c r="D100" s="3"/>
      <c r="E100" s="3"/>
      <c r="F100" s="3"/>
      <c r="H100" s="3"/>
      <c r="I100" s="3"/>
      <c r="J100" s="3"/>
      <c r="K100" s="6"/>
      <c r="L100" s="6"/>
      <c r="M100" s="6"/>
      <c r="N100" s="6"/>
      <c r="O100" s="3"/>
      <c r="P100" s="6"/>
      <c r="Q100" s="6"/>
      <c r="S100" s="6"/>
      <c r="T100" s="6"/>
      <c r="U100" s="6"/>
    </row>
    <row r="144" spans="3:21" x14ac:dyDescent="0.25">
      <c r="C144" s="3"/>
      <c r="D144" s="3"/>
      <c r="E144" s="3"/>
      <c r="F144" s="3"/>
      <c r="H144" s="3"/>
      <c r="I144" s="3"/>
      <c r="J144" s="3"/>
      <c r="K144" s="6"/>
      <c r="L144" s="6"/>
      <c r="M144" s="6"/>
      <c r="N144" s="6"/>
      <c r="O144" s="3"/>
      <c r="P144" s="6"/>
      <c r="Q144" s="6"/>
      <c r="S144" s="6"/>
      <c r="T144" s="6"/>
      <c r="U144" s="6"/>
    </row>
    <row r="266" spans="3:3" x14ac:dyDescent="0.25">
      <c r="C266" s="1"/>
    </row>
    <row r="306" spans="3:21" x14ac:dyDescent="0.25">
      <c r="C306" s="3"/>
      <c r="D306" s="3"/>
      <c r="E306" s="3"/>
      <c r="F306" s="3"/>
      <c r="H306" s="3"/>
      <c r="I306" s="3"/>
      <c r="J306" s="3"/>
      <c r="K306" s="6"/>
      <c r="L306" s="6"/>
      <c r="M306" s="6"/>
      <c r="N306" s="6"/>
      <c r="O306" s="3"/>
      <c r="P306" s="6"/>
      <c r="Q306" s="6"/>
      <c r="S306" s="6"/>
      <c r="T306" s="6"/>
      <c r="U306" s="6"/>
    </row>
    <row r="307" spans="3:21" x14ac:dyDescent="0.25">
      <c r="C307" s="3"/>
      <c r="D307" s="3"/>
      <c r="E307" s="3"/>
      <c r="F307" s="3"/>
      <c r="H307" s="3"/>
      <c r="I307" s="3"/>
      <c r="J307" s="3"/>
      <c r="K307" s="6"/>
      <c r="L307" s="6"/>
      <c r="M307" s="6"/>
      <c r="N307" s="6"/>
      <c r="O307" s="3"/>
      <c r="P307" s="6"/>
      <c r="Q307" s="6"/>
      <c r="S307" s="6"/>
      <c r="T307" s="6"/>
      <c r="U307" s="6"/>
    </row>
    <row r="308" spans="3:21" x14ac:dyDescent="0.25">
      <c r="C308" s="3"/>
      <c r="D308" s="3"/>
      <c r="E308" s="3"/>
      <c r="F308" s="3"/>
      <c r="H308" s="3"/>
      <c r="I308" s="3"/>
      <c r="J308" s="3"/>
      <c r="K308" s="6"/>
      <c r="L308" s="6"/>
      <c r="M308" s="6"/>
      <c r="N308" s="6"/>
      <c r="O308" s="3"/>
      <c r="P308" s="6"/>
      <c r="Q308" s="6"/>
      <c r="S308" s="6"/>
      <c r="T308" s="6"/>
      <c r="U308" s="6"/>
    </row>
    <row r="309" spans="3:21" x14ac:dyDescent="0.25">
      <c r="C309" s="3"/>
      <c r="D309" s="3"/>
      <c r="E309" s="3"/>
      <c r="F309" s="3"/>
      <c r="H309" s="3"/>
      <c r="I309" s="3"/>
      <c r="J309" s="3"/>
      <c r="K309" s="6"/>
      <c r="L309" s="6"/>
      <c r="M309" s="6"/>
      <c r="N309" s="6"/>
      <c r="O309" s="3"/>
      <c r="P309" s="6"/>
      <c r="Q309" s="6"/>
      <c r="S309" s="6"/>
      <c r="T309" s="6"/>
      <c r="U309" s="6"/>
    </row>
    <row r="310" spans="3:21" x14ac:dyDescent="0.25">
      <c r="C310" s="3"/>
      <c r="D310" s="3"/>
      <c r="E310" s="3"/>
      <c r="F310" s="3"/>
      <c r="H310" s="3"/>
      <c r="I310" s="3"/>
      <c r="J310" s="3"/>
      <c r="K310" s="6"/>
      <c r="L310" s="6"/>
      <c r="M310" s="6"/>
      <c r="N310" s="6"/>
      <c r="O310" s="3"/>
      <c r="P310" s="6"/>
      <c r="Q310" s="6"/>
      <c r="S310" s="6"/>
      <c r="T310" s="6"/>
      <c r="U310" s="6"/>
    </row>
    <row r="337" spans="3:3" x14ac:dyDescent="0.25">
      <c r="C337" s="1"/>
    </row>
    <row r="386" spans="3:21" x14ac:dyDescent="0.25">
      <c r="C386" s="3"/>
      <c r="D386" s="3"/>
      <c r="E386" s="3"/>
      <c r="F386" s="3"/>
      <c r="H386" s="3"/>
      <c r="I386" s="3"/>
      <c r="J386" s="3"/>
      <c r="K386" s="6"/>
      <c r="L386" s="6"/>
      <c r="M386" s="6"/>
      <c r="N386" s="6"/>
      <c r="O386" s="3"/>
      <c r="P386" s="6"/>
      <c r="Q386" s="6"/>
      <c r="S386" s="6"/>
      <c r="T386" s="6"/>
      <c r="U386" s="6"/>
    </row>
    <row r="397" spans="3:21" x14ac:dyDescent="0.25">
      <c r="C397" s="1"/>
    </row>
    <row r="405" spans="3:3" x14ac:dyDescent="0.25">
      <c r="C405" s="1"/>
    </row>
    <row r="407" spans="3:3" x14ac:dyDescent="0.25">
      <c r="C407" s="1"/>
    </row>
    <row r="423" spans="3:3" x14ac:dyDescent="0.25">
      <c r="C423" s="1"/>
    </row>
  </sheetData>
  <sortState ref="C4:V19">
    <sortCondition descending="1" ref="K4:K19"/>
  </sortState>
  <mergeCells count="6">
    <mergeCell ref="A24:B24"/>
    <mergeCell ref="A1:G1"/>
    <mergeCell ref="Y3:AC3"/>
    <mergeCell ref="J2:P2"/>
    <mergeCell ref="R2:V2"/>
    <mergeCell ref="A4:B4"/>
  </mergeCells>
  <pageMargins left="0.70866141732283472" right="0.70866141732283472" top="0.74803149606299213" bottom="0.74803149606299213" header="0.31496062992125984" footer="0.31496062992125984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24T09:58:47Z</dcterms:modified>
</cp:coreProperties>
</file>